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a.jackson21\Box\Alicia2\Manuscripts\AFM Meniscus\Manuscript\Revision\"/>
    </mc:Choice>
  </mc:AlternateContent>
  <xr:revisionPtr revIDLastSave="0" documentId="13_ncr:1_{CF9BDCD9-4794-4B54-97BE-A77E15A48C81}" xr6:coauthVersionLast="47" xr6:coauthVersionMax="47" xr10:uidLastSave="{00000000-0000-0000-0000-000000000000}"/>
  <bookViews>
    <workbookView xWindow="43980" yWindow="2940" windowWidth="22080" windowHeight="18570" xr2:uid="{00000000-000D-0000-FFFF-FFFF00000000}"/>
  </bookViews>
  <sheets>
    <sheet name="Summary" sheetId="5" r:id="rId1"/>
    <sheet name="Notes" sheetId="3" r:id="rId2"/>
    <sheet name="Graphs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7" l="1"/>
  <c r="C13" i="7"/>
  <c r="D13" i="7"/>
  <c r="E13" i="7"/>
  <c r="F13" i="7"/>
  <c r="G13" i="7"/>
  <c r="H13" i="7"/>
  <c r="I13" i="7"/>
  <c r="B14" i="7"/>
  <c r="B15" i="7" s="1"/>
  <c r="C14" i="7"/>
  <c r="C15" i="7" s="1"/>
  <c r="D14" i="7"/>
  <c r="D15" i="7" s="1"/>
  <c r="E14" i="7"/>
  <c r="E15" i="7" s="1"/>
  <c r="F14" i="7"/>
  <c r="F15" i="7" s="1"/>
  <c r="G14" i="7"/>
  <c r="G15" i="7" s="1"/>
  <c r="H14" i="7"/>
  <c r="H15" i="7" s="1"/>
  <c r="I14" i="7"/>
  <c r="I15" i="7" s="1"/>
  <c r="B42" i="7"/>
  <c r="C42" i="7"/>
  <c r="D42" i="7"/>
  <c r="E42" i="7"/>
  <c r="B43" i="7"/>
  <c r="B44" i="7" s="1"/>
  <c r="C43" i="7"/>
  <c r="C44" i="7" s="1"/>
  <c r="D43" i="7"/>
  <c r="D44" i="7" s="1"/>
  <c r="E43" i="7"/>
  <c r="E44" i="7" s="1"/>
  <c r="B69" i="7"/>
  <c r="C69" i="7"/>
  <c r="D69" i="7"/>
  <c r="E69" i="7"/>
  <c r="B70" i="7"/>
  <c r="B71" i="7" s="1"/>
  <c r="C70" i="7"/>
  <c r="C71" i="7" s="1"/>
  <c r="D70" i="7"/>
  <c r="D71" i="7" s="1"/>
  <c r="E70" i="7"/>
  <c r="E71" i="7" s="1"/>
  <c r="B114" i="7"/>
  <c r="C114" i="7"/>
  <c r="B115" i="7"/>
  <c r="B116" i="7" s="1"/>
  <c r="C115" i="7"/>
  <c r="C116" i="7" s="1"/>
  <c r="B122" i="7"/>
  <c r="B123" i="7"/>
  <c r="B124" i="7" s="1"/>
</calcChain>
</file>

<file path=xl/sharedStrings.xml><?xml version="1.0" encoding="utf-8"?>
<sst xmlns="http://schemas.openxmlformats.org/spreadsheetml/2006/main" count="136" uniqueCount="69">
  <si>
    <t>Porcine Meniscus Elasticity (MPa)</t>
  </si>
  <si>
    <t>Medial (9)</t>
  </si>
  <si>
    <t>Lateral (9)</t>
  </si>
  <si>
    <t>1</t>
  </si>
  <si>
    <t>2</t>
  </si>
  <si>
    <t>6</t>
  </si>
  <si>
    <t>8</t>
  </si>
  <si>
    <t>10</t>
  </si>
  <si>
    <t>12</t>
  </si>
  <si>
    <t>14</t>
  </si>
  <si>
    <t>16</t>
  </si>
  <si>
    <t>18</t>
  </si>
  <si>
    <t>3</t>
  </si>
  <si>
    <t>4</t>
  </si>
  <si>
    <t>5</t>
  </si>
  <si>
    <t>7</t>
  </si>
  <si>
    <t>9</t>
  </si>
  <si>
    <t>11</t>
  </si>
  <si>
    <t>13</t>
  </si>
  <si>
    <t>15</t>
  </si>
  <si>
    <t>17</t>
  </si>
  <si>
    <t>Mean</t>
  </si>
  <si>
    <t>St Dev</t>
  </si>
  <si>
    <t>Axial</t>
  </si>
  <si>
    <t>Inner</t>
  </si>
  <si>
    <t>AI1</t>
  </si>
  <si>
    <t>AI2</t>
  </si>
  <si>
    <t>AI3</t>
  </si>
  <si>
    <t>Total</t>
  </si>
  <si>
    <t>Outer</t>
  </si>
  <si>
    <t>AO1</t>
  </si>
  <si>
    <t>AO2</t>
  </si>
  <si>
    <t>AO3</t>
  </si>
  <si>
    <t>CI1</t>
  </si>
  <si>
    <t>CI2</t>
  </si>
  <si>
    <t>CI3</t>
  </si>
  <si>
    <t>CO1</t>
  </si>
  <si>
    <t>CO2</t>
  </si>
  <si>
    <t>CO3</t>
  </si>
  <si>
    <t>AI</t>
  </si>
  <si>
    <t>AO</t>
  </si>
  <si>
    <t>CI</t>
  </si>
  <si>
    <t>CO</t>
  </si>
  <si>
    <t>Circumferential</t>
  </si>
  <si>
    <t>OUTLIERS BY QUARTILE TEST</t>
  </si>
  <si>
    <t>AO/CO analysis done with different slope</t>
  </si>
  <si>
    <t>AO analysis done with different slope</t>
  </si>
  <si>
    <t>st error</t>
  </si>
  <si>
    <t>st dev</t>
  </si>
  <si>
    <t>Average</t>
  </si>
  <si>
    <t xml:space="preserve">All data: </t>
  </si>
  <si>
    <t>ST ERROR</t>
  </si>
  <si>
    <t>STDEV</t>
  </si>
  <si>
    <t>AVG</t>
  </si>
  <si>
    <t>C</t>
  </si>
  <si>
    <t>A</t>
  </si>
  <si>
    <t>LC</t>
  </si>
  <si>
    <t>LA</t>
  </si>
  <si>
    <t>MC</t>
  </si>
  <si>
    <t>MA</t>
  </si>
  <si>
    <t>ST DEV</t>
  </si>
  <si>
    <t>LCO</t>
  </si>
  <si>
    <t>LCI</t>
  </si>
  <si>
    <t>LAO</t>
  </si>
  <si>
    <t>LAI</t>
  </si>
  <si>
    <t>MCO</t>
  </si>
  <si>
    <t>MCI</t>
  </si>
  <si>
    <t>MAO</t>
  </si>
  <si>
    <t>M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3"/>
      <color rgb="FF000000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3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0" fillId="4" borderId="0" xfId="0" applyFill="1"/>
    <xf numFmtId="0" fontId="0" fillId="0" borderId="0" xfId="0" applyAlignment="1">
      <alignment vertical="center"/>
    </xf>
    <xf numFmtId="0" fontId="4" fillId="0" borderId="0" xfId="0" applyFont="1"/>
    <xf numFmtId="0" fontId="4" fillId="0" borderId="7" xfId="0" applyFont="1" applyBorder="1"/>
    <xf numFmtId="0" fontId="4" fillId="0" borderId="0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7" xfId="0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4" fillId="0" borderId="1" xfId="0" applyNumberFormat="1" applyFont="1" applyBorder="1"/>
    <xf numFmtId="2" fontId="4" fillId="0" borderId="0" xfId="0" applyNumberFormat="1" applyFont="1" applyBorder="1"/>
    <xf numFmtId="2" fontId="4" fillId="3" borderId="0" xfId="0" applyNumberFormat="1" applyFont="1" applyFill="1" applyBorder="1"/>
    <xf numFmtId="2" fontId="4" fillId="3" borderId="2" xfId="0" applyNumberFormat="1" applyFont="1" applyFill="1" applyBorder="1"/>
    <xf numFmtId="2" fontId="4" fillId="0" borderId="2" xfId="0" applyNumberFormat="1" applyFont="1" applyBorder="1"/>
    <xf numFmtId="2" fontId="4" fillId="4" borderId="0" xfId="0" applyNumberFormat="1" applyFont="1" applyFill="1" applyBorder="1"/>
    <xf numFmtId="2" fontId="5" fillId="2" borderId="3" xfId="0" applyNumberFormat="1" applyFont="1" applyFill="1" applyBorder="1"/>
    <xf numFmtId="2" fontId="5" fillId="2" borderId="4" xfId="0" applyNumberFormat="1" applyFont="1" applyFill="1" applyBorder="1"/>
    <xf numFmtId="2" fontId="5" fillId="2" borderId="5" xfId="0" applyNumberFormat="1" applyFont="1" applyFill="1" applyBorder="1"/>
    <xf numFmtId="2" fontId="4" fillId="3" borderId="7" xfId="0" applyNumberFormat="1" applyFont="1" applyFill="1" applyBorder="1"/>
    <xf numFmtId="2" fontId="4" fillId="3" borderId="6" xfId="0" applyNumberFormat="1" applyFont="1" applyFill="1" applyBorder="1"/>
    <xf numFmtId="0" fontId="5" fillId="0" borderId="4" xfId="0" applyFont="1" applyBorder="1"/>
    <xf numFmtId="0" fontId="1" fillId="0" borderId="0" xfId="0" applyFont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6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9" xfId="2" applyFont="1" applyBorder="1" applyAlignment="1">
      <alignment horizontal="center"/>
    </xf>
    <xf numFmtId="0" fontId="2" fillId="0" borderId="9" xfId="3" applyFont="1" applyBorder="1" applyAlignment="1">
      <alignment horizontal="center" wrapText="1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</cellXfs>
  <cellStyles count="13">
    <cellStyle name="Normal" xfId="0" builtinId="0"/>
    <cellStyle name="style1618070175750" xfId="1" xr:uid="{00000000-0005-0000-0000-000001000000}"/>
    <cellStyle name="style1618070175826" xfId="4" xr:uid="{00000000-0005-0000-0000-000002000000}"/>
    <cellStyle name="style1618070175904" xfId="3" xr:uid="{00000000-0005-0000-0000-000003000000}"/>
    <cellStyle name="style1618070175980" xfId="2" xr:uid="{00000000-0005-0000-0000-000004000000}"/>
    <cellStyle name="style1618070176055" xfId="5" xr:uid="{00000000-0005-0000-0000-000005000000}"/>
    <cellStyle name="style1618070176114" xfId="7" xr:uid="{00000000-0005-0000-0000-000006000000}"/>
    <cellStyle name="style1618070176184" xfId="10" xr:uid="{00000000-0005-0000-0000-000007000000}"/>
    <cellStyle name="style1618070176238" xfId="6" xr:uid="{00000000-0005-0000-0000-000008000000}"/>
    <cellStyle name="style1618070176296" xfId="8" xr:uid="{00000000-0005-0000-0000-000009000000}"/>
    <cellStyle name="style1618070176359" xfId="9" xr:uid="{00000000-0005-0000-0000-00000A000000}"/>
    <cellStyle name="style1618070176439" xfId="11" xr:uid="{00000000-0005-0000-0000-00000B000000}"/>
    <cellStyle name="style1618070176501" xfId="12" xr:uid="{00000000-0005-0000-0000-00000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571741032370955E-2"/>
          <c:y val="4.571813939924177E-2"/>
          <c:w val="0.88887270341207347"/>
          <c:h val="0.84054680664916881"/>
        </c:manualLayout>
      </c:layout>
      <c:barChart>
        <c:barDir val="col"/>
        <c:grouping val="clustered"/>
        <c:varyColors val="0"/>
        <c:ser>
          <c:idx val="0"/>
          <c:order val="0"/>
          <c:tx>
            <c:v>Medial</c:v>
          </c:tx>
          <c:spPr>
            <a:solidFill>
              <a:schemeClr val="accent6">
                <a:lumMod val="75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B$15:$E$15</c:f>
                <c:numCache>
                  <c:formatCode>General</c:formatCode>
                  <c:ptCount val="4"/>
                  <c:pt idx="0">
                    <c:v>0.22235440247857477</c:v>
                  </c:pt>
                  <c:pt idx="1">
                    <c:v>0.22216954339934192</c:v>
                  </c:pt>
                  <c:pt idx="2">
                    <c:v>0.31012203888488049</c:v>
                  </c:pt>
                  <c:pt idx="3">
                    <c:v>0.23876222517797749</c:v>
                  </c:pt>
                </c:numCache>
              </c:numRef>
            </c:plus>
            <c:minus>
              <c:numRef>
                <c:f>Graphs!$B$15:$E$15</c:f>
                <c:numCache>
                  <c:formatCode>General</c:formatCode>
                  <c:ptCount val="4"/>
                  <c:pt idx="0">
                    <c:v>0.22235440247857477</c:v>
                  </c:pt>
                  <c:pt idx="1">
                    <c:v>0.22216954339934192</c:v>
                  </c:pt>
                  <c:pt idx="2">
                    <c:v>0.31012203888488049</c:v>
                  </c:pt>
                  <c:pt idx="3">
                    <c:v>0.2387622251779774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raphs!$B$22:$E$22</c:f>
              <c:strCache>
                <c:ptCount val="4"/>
                <c:pt idx="0">
                  <c:v>AI</c:v>
                </c:pt>
                <c:pt idx="1">
                  <c:v>AO</c:v>
                </c:pt>
                <c:pt idx="2">
                  <c:v>CI</c:v>
                </c:pt>
                <c:pt idx="3">
                  <c:v>CO</c:v>
                </c:pt>
              </c:strCache>
            </c:strRef>
          </c:cat>
          <c:val>
            <c:numRef>
              <c:f>Graphs!$B$13:$E$13</c:f>
              <c:numCache>
                <c:formatCode>General</c:formatCode>
                <c:ptCount val="4"/>
                <c:pt idx="0">
                  <c:v>1.743384341578994</c:v>
                </c:pt>
                <c:pt idx="1">
                  <c:v>1.5185554574503339</c:v>
                </c:pt>
                <c:pt idx="2">
                  <c:v>2.0586749202368546</c:v>
                </c:pt>
                <c:pt idx="3">
                  <c:v>2.3853004826030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DD-47B6-9A3F-65074C78DE3A}"/>
            </c:ext>
          </c:extLst>
        </c:ser>
        <c:ser>
          <c:idx val="1"/>
          <c:order val="1"/>
          <c:tx>
            <c:v>Lateral</c:v>
          </c:tx>
          <c:spPr>
            <a:solidFill>
              <a:schemeClr val="accent2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F$15:$I$15</c:f>
                <c:numCache>
                  <c:formatCode>General</c:formatCode>
                  <c:ptCount val="4"/>
                  <c:pt idx="0">
                    <c:v>0.21347683249875038</c:v>
                  </c:pt>
                  <c:pt idx="1">
                    <c:v>0.41274777691911885</c:v>
                  </c:pt>
                  <c:pt idx="2">
                    <c:v>0.27247217670177298</c:v>
                  </c:pt>
                  <c:pt idx="3">
                    <c:v>0.32179536526423563</c:v>
                  </c:pt>
                </c:numCache>
              </c:numRef>
            </c:plus>
            <c:minus>
              <c:numRef>
                <c:f>Graphs!$F$15:$I$15</c:f>
                <c:numCache>
                  <c:formatCode>General</c:formatCode>
                  <c:ptCount val="4"/>
                  <c:pt idx="0">
                    <c:v>0.21347683249875038</c:v>
                  </c:pt>
                  <c:pt idx="1">
                    <c:v>0.41274777691911885</c:v>
                  </c:pt>
                  <c:pt idx="2">
                    <c:v>0.27247217670177298</c:v>
                  </c:pt>
                  <c:pt idx="3">
                    <c:v>0.3217953652642356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Graphs!$F$13:$I$13</c:f>
              <c:numCache>
                <c:formatCode>General</c:formatCode>
                <c:ptCount val="4"/>
                <c:pt idx="0">
                  <c:v>1.9950228474032328</c:v>
                </c:pt>
                <c:pt idx="1">
                  <c:v>1.9644464311142871</c:v>
                </c:pt>
                <c:pt idx="2">
                  <c:v>2.1867969230718072</c:v>
                </c:pt>
                <c:pt idx="3">
                  <c:v>2.4445203030137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DD-47B6-9A3F-65074C78D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8"/>
        <c:overlap val="-27"/>
        <c:axId val="978680768"/>
        <c:axId val="978674112"/>
      </c:barChart>
      <c:catAx>
        <c:axId val="97868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78674112"/>
        <c:crosses val="autoZero"/>
        <c:auto val="1"/>
        <c:lblAlgn val="ctr"/>
        <c:lblOffset val="100"/>
        <c:noMultiLvlLbl val="0"/>
      </c:catAx>
      <c:valAx>
        <c:axId val="978674112"/>
        <c:scaling>
          <c:orientation val="minMax"/>
          <c:max val="3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78680768"/>
        <c:crosses val="autoZero"/>
        <c:crossBetween val="between"/>
      </c:valAx>
      <c:spPr>
        <a:solidFill>
          <a:schemeClr val="bg1">
            <a:lumMod val="85000"/>
          </a:schemeClr>
        </a:solidFill>
        <a:ln w="19050">
          <a:solidFill>
            <a:sysClr val="windowText" lastClr="000000"/>
          </a:solidFill>
        </a:ln>
        <a:effectLst/>
      </c:spPr>
    </c:plotArea>
    <c:legend>
      <c:legendPos val="t"/>
      <c:layout>
        <c:manualLayout>
          <c:xMode val="edge"/>
          <c:yMode val="edge"/>
          <c:x val="9.962773403324586E-2"/>
          <c:y val="6.4814814814814811E-2"/>
          <c:w val="0.28051399825021872"/>
          <c:h val="8.15401720618256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2AD-473E-A0DA-615AEB68178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2AD-473E-A0DA-615AEB68178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2AD-473E-A0DA-615AEB68178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2AD-473E-A0DA-615AEB681780}"/>
              </c:ext>
            </c:extLst>
          </c:dPt>
          <c:errBars>
            <c:errBarType val="both"/>
            <c:errValType val="cust"/>
            <c:noEndCap val="0"/>
            <c:plus>
              <c:numRef>
                <c:f>Graphs!$B$44:$E$44</c:f>
                <c:numCache>
                  <c:formatCode>General</c:formatCode>
                  <c:ptCount val="4"/>
                  <c:pt idx="0">
                    <c:v>0.15260210423045761</c:v>
                  </c:pt>
                  <c:pt idx="1">
                    <c:v>0.23371486191543125</c:v>
                  </c:pt>
                  <c:pt idx="2">
                    <c:v>0.20084686531512183</c:v>
                  </c:pt>
                  <c:pt idx="3">
                    <c:v>0.1945001702543184</c:v>
                  </c:pt>
                </c:numCache>
              </c:numRef>
            </c:plus>
            <c:minus>
              <c:numRef>
                <c:f>Graphs!$B$44:$E$44</c:f>
                <c:numCache>
                  <c:formatCode>General</c:formatCode>
                  <c:ptCount val="4"/>
                  <c:pt idx="0">
                    <c:v>0.15260210423045761</c:v>
                  </c:pt>
                  <c:pt idx="1">
                    <c:v>0.23371486191543125</c:v>
                  </c:pt>
                  <c:pt idx="2">
                    <c:v>0.20084686531512183</c:v>
                  </c:pt>
                  <c:pt idx="3">
                    <c:v>0.194500170254318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raphs!$B$22:$E$22</c:f>
              <c:strCache>
                <c:ptCount val="4"/>
                <c:pt idx="0">
                  <c:v>AI</c:v>
                </c:pt>
                <c:pt idx="1">
                  <c:v>AO</c:v>
                </c:pt>
                <c:pt idx="2">
                  <c:v>CI</c:v>
                </c:pt>
                <c:pt idx="3">
                  <c:v>CO</c:v>
                </c:pt>
              </c:strCache>
            </c:strRef>
          </c:cat>
          <c:val>
            <c:numRef>
              <c:f>Graphs!$B$42:$E$42</c:f>
              <c:numCache>
                <c:formatCode>General</c:formatCode>
                <c:ptCount val="4"/>
                <c:pt idx="0">
                  <c:v>1.8692035944911132</c:v>
                </c:pt>
                <c:pt idx="1">
                  <c:v>1.7415009442823106</c:v>
                </c:pt>
                <c:pt idx="2">
                  <c:v>2.1227359216543307</c:v>
                </c:pt>
                <c:pt idx="3">
                  <c:v>2.4149103928083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2AD-473E-A0DA-615AEB681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9"/>
        <c:overlap val="-37"/>
        <c:axId val="759419200"/>
        <c:axId val="759410048"/>
      </c:barChart>
      <c:catAx>
        <c:axId val="759419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9410048"/>
        <c:crosses val="autoZero"/>
        <c:auto val="1"/>
        <c:lblAlgn val="ctr"/>
        <c:lblOffset val="100"/>
        <c:noMultiLvlLbl val="0"/>
      </c:catAx>
      <c:valAx>
        <c:axId val="759410048"/>
        <c:scaling>
          <c:orientation val="minMax"/>
          <c:max val="3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9419200"/>
        <c:crosses val="autoZero"/>
        <c:crossBetween val="between"/>
      </c:valAx>
      <c:spPr>
        <a:solidFill>
          <a:schemeClr val="bg1">
            <a:lumMod val="85000"/>
          </a:schemeClr>
        </a:solidFill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5D2-4B0B-A190-C3E437DEB0D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D2-4B0B-A190-C3E437DEB0D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5D2-4B0B-A190-C3E437DEB0D9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5D2-4B0B-A190-C3E437DEB0D9}"/>
              </c:ext>
            </c:extLst>
          </c:dPt>
          <c:errBars>
            <c:errBarType val="both"/>
            <c:errValType val="cust"/>
            <c:noEndCap val="0"/>
            <c:plus>
              <c:numRef>
                <c:f>Graphs!$B$44:$E$44</c:f>
                <c:numCache>
                  <c:formatCode>General</c:formatCode>
                  <c:ptCount val="4"/>
                  <c:pt idx="0">
                    <c:v>0.15260210423045761</c:v>
                  </c:pt>
                  <c:pt idx="1">
                    <c:v>0.23371486191543125</c:v>
                  </c:pt>
                  <c:pt idx="2">
                    <c:v>0.20084686531512183</c:v>
                  </c:pt>
                  <c:pt idx="3">
                    <c:v>0.1945001702543184</c:v>
                  </c:pt>
                </c:numCache>
              </c:numRef>
            </c:plus>
            <c:minus>
              <c:numRef>
                <c:f>Graphs!$B$71:$E$71</c:f>
                <c:numCache>
                  <c:formatCode>General</c:formatCode>
                  <c:ptCount val="4"/>
                  <c:pt idx="0">
                    <c:v>0.15488898340199111</c:v>
                  </c:pt>
                  <c:pt idx="1">
                    <c:v>0.19393804062031131</c:v>
                  </c:pt>
                  <c:pt idx="2">
                    <c:v>0.22543631822466426</c:v>
                  </c:pt>
                  <c:pt idx="3">
                    <c:v>0.2069070140497557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raphs!$B$49:$E$49</c:f>
              <c:strCache>
                <c:ptCount val="4"/>
                <c:pt idx="0">
                  <c:v>MA</c:v>
                </c:pt>
                <c:pt idx="1">
                  <c:v>MC</c:v>
                </c:pt>
                <c:pt idx="2">
                  <c:v>LA</c:v>
                </c:pt>
                <c:pt idx="3">
                  <c:v>LC</c:v>
                </c:pt>
              </c:strCache>
            </c:strRef>
          </c:cat>
          <c:val>
            <c:numRef>
              <c:f>Graphs!$B$69:$E$69</c:f>
              <c:numCache>
                <c:formatCode>General</c:formatCode>
                <c:ptCount val="4"/>
                <c:pt idx="0">
                  <c:v>1.6309698995146642</c:v>
                </c:pt>
                <c:pt idx="1">
                  <c:v>2.2219877014199447</c:v>
                </c:pt>
                <c:pt idx="2">
                  <c:v>1.97973463925876</c:v>
                </c:pt>
                <c:pt idx="3">
                  <c:v>2.3156586130427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5D2-4B0B-A190-C3E437DEB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9"/>
        <c:overlap val="-37"/>
        <c:axId val="759419200"/>
        <c:axId val="759410048"/>
      </c:barChart>
      <c:catAx>
        <c:axId val="759419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9410048"/>
        <c:crosses val="autoZero"/>
        <c:auto val="1"/>
        <c:lblAlgn val="ctr"/>
        <c:lblOffset val="100"/>
        <c:noMultiLvlLbl val="0"/>
      </c:catAx>
      <c:valAx>
        <c:axId val="759410048"/>
        <c:scaling>
          <c:orientation val="minMax"/>
          <c:max val="3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9419200"/>
        <c:crosses val="autoZero"/>
        <c:crossBetween val="between"/>
      </c:valAx>
      <c:spPr>
        <a:solidFill>
          <a:schemeClr val="bg1">
            <a:lumMod val="85000"/>
          </a:schemeClr>
        </a:solidFill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298-4A39-AEF3-37A40B43FF70}"/>
              </c:ext>
            </c:extLst>
          </c:dPt>
          <c:errBars>
            <c:errBarType val="both"/>
            <c:errValType val="cust"/>
            <c:noEndCap val="0"/>
            <c:plus>
              <c:numRef>
                <c:f>Graphs!$B$116:$C$116</c:f>
                <c:numCache>
                  <c:formatCode>General</c:formatCode>
                  <c:ptCount val="2"/>
                  <c:pt idx="0">
                    <c:v>0.13797642887010467</c:v>
                  </c:pt>
                  <c:pt idx="1">
                    <c:v>0.13997801934114265</c:v>
                  </c:pt>
                </c:numCache>
              </c:numRef>
            </c:plus>
            <c:minus>
              <c:numRef>
                <c:f>Graphs!$B$116:$C$116</c:f>
                <c:numCache>
                  <c:formatCode>General</c:formatCode>
                  <c:ptCount val="2"/>
                  <c:pt idx="0">
                    <c:v>0.13797642887010467</c:v>
                  </c:pt>
                  <c:pt idx="1">
                    <c:v>0.1399780193411426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raphs!$B$76:$C$76</c:f>
              <c:strCache>
                <c:ptCount val="2"/>
                <c:pt idx="0">
                  <c:v>A</c:v>
                </c:pt>
                <c:pt idx="1">
                  <c:v>C</c:v>
                </c:pt>
              </c:strCache>
            </c:strRef>
          </c:cat>
          <c:val>
            <c:numRef>
              <c:f>Graphs!$B$114:$C$114</c:f>
              <c:numCache>
                <c:formatCode>General</c:formatCode>
                <c:ptCount val="2"/>
                <c:pt idx="0">
                  <c:v>1.8053522693867115</c:v>
                </c:pt>
                <c:pt idx="1">
                  <c:v>2.268823157231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98-4A39-AEF3-37A40B43FF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9"/>
        <c:overlap val="-27"/>
        <c:axId val="856087248"/>
        <c:axId val="856081008"/>
      </c:barChart>
      <c:catAx>
        <c:axId val="85608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6081008"/>
        <c:crosses val="autoZero"/>
        <c:auto val="1"/>
        <c:lblAlgn val="ctr"/>
        <c:lblOffset val="100"/>
        <c:noMultiLvlLbl val="0"/>
      </c:catAx>
      <c:valAx>
        <c:axId val="856081008"/>
        <c:scaling>
          <c:orientation val="minMax"/>
          <c:max val="3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6087248"/>
        <c:crosses val="autoZero"/>
        <c:crossBetween val="between"/>
      </c:valAx>
      <c:spPr>
        <a:solidFill>
          <a:schemeClr val="bg1">
            <a:lumMod val="85000"/>
          </a:schemeClr>
        </a:solidFill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7174</xdr:colOff>
      <xdr:row>2</xdr:row>
      <xdr:rowOff>171450</xdr:rowOff>
    </xdr:from>
    <xdr:to>
      <xdr:col>18</xdr:col>
      <xdr:colOff>295274</xdr:colOff>
      <xdr:row>18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246013-5B0A-4D99-B01F-012B5062B5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9574</xdr:colOff>
      <xdr:row>23</xdr:row>
      <xdr:rowOff>171450</xdr:rowOff>
    </xdr:from>
    <xdr:to>
      <xdr:col>11</xdr:col>
      <xdr:colOff>238125</xdr:colOff>
      <xdr:row>39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C92ADF-B36C-46FB-9386-DDD003F90C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8575</xdr:colOff>
      <xdr:row>49</xdr:row>
      <xdr:rowOff>76200</xdr:rowOff>
    </xdr:from>
    <xdr:to>
      <xdr:col>10</xdr:col>
      <xdr:colOff>504826</xdr:colOff>
      <xdr:row>64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98F940B-6DEF-44FC-BE61-546CA3188A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42924</xdr:colOff>
      <xdr:row>81</xdr:row>
      <xdr:rowOff>142875</xdr:rowOff>
    </xdr:from>
    <xdr:to>
      <xdr:col>8</xdr:col>
      <xdr:colOff>123825</xdr:colOff>
      <xdr:row>96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870E4C7-5AE1-45DD-B312-16DB82DC54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38D55-ECC9-4E71-896F-979A5E984B2C}">
  <dimension ref="A1:AM22"/>
  <sheetViews>
    <sheetView tabSelected="1" workbookViewId="0">
      <selection activeCell="AL20" activeCellId="8" sqref="V20 X20 Z20 AB20 AD20 AF20 AH20 AJ20 AL20"/>
    </sheetView>
  </sheetViews>
  <sheetFormatPr defaultRowHeight="18" customHeight="1" x14ac:dyDescent="0.45"/>
  <sheetData>
    <row r="1" spans="1:39" ht="18" customHeight="1" thickBot="1" x14ac:dyDescent="0.5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</row>
    <row r="2" spans="1:39" ht="18" customHeight="1" thickBot="1" x14ac:dyDescent="0.5">
      <c r="A2" s="3"/>
      <c r="B2" s="3"/>
      <c r="C2" s="3"/>
      <c r="D2" s="36" t="s">
        <v>1</v>
      </c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8"/>
      <c r="V2" s="37" t="s">
        <v>2</v>
      </c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8"/>
    </row>
    <row r="3" spans="1:39" ht="18" customHeight="1" x14ac:dyDescent="0.45">
      <c r="A3" s="3"/>
      <c r="B3" s="3"/>
      <c r="C3" s="3"/>
      <c r="D3" s="34" t="s">
        <v>3</v>
      </c>
      <c r="E3" s="26"/>
      <c r="F3" s="26" t="s">
        <v>4</v>
      </c>
      <c r="G3" s="26"/>
      <c r="H3" s="26" t="s">
        <v>5</v>
      </c>
      <c r="I3" s="26"/>
      <c r="J3" s="26" t="s">
        <v>6</v>
      </c>
      <c r="K3" s="26"/>
      <c r="L3" s="26" t="s">
        <v>7</v>
      </c>
      <c r="M3" s="26"/>
      <c r="N3" s="26" t="s">
        <v>8</v>
      </c>
      <c r="O3" s="26"/>
      <c r="P3" s="26" t="s">
        <v>9</v>
      </c>
      <c r="Q3" s="26"/>
      <c r="R3" s="26" t="s">
        <v>10</v>
      </c>
      <c r="S3" s="26"/>
      <c r="T3" s="26" t="s">
        <v>11</v>
      </c>
      <c r="U3" s="27"/>
      <c r="V3" s="34" t="s">
        <v>12</v>
      </c>
      <c r="W3" s="26"/>
      <c r="X3" s="26" t="s">
        <v>13</v>
      </c>
      <c r="Y3" s="26"/>
      <c r="Z3" s="26" t="s">
        <v>14</v>
      </c>
      <c r="AA3" s="26"/>
      <c r="AB3" s="26" t="s">
        <v>15</v>
      </c>
      <c r="AC3" s="26"/>
      <c r="AD3" s="26" t="s">
        <v>16</v>
      </c>
      <c r="AE3" s="26"/>
      <c r="AF3" s="26" t="s">
        <v>17</v>
      </c>
      <c r="AG3" s="26"/>
      <c r="AH3" s="26" t="s">
        <v>18</v>
      </c>
      <c r="AI3" s="26"/>
      <c r="AJ3" s="26" t="s">
        <v>19</v>
      </c>
      <c r="AK3" s="26"/>
      <c r="AL3" s="26" t="s">
        <v>20</v>
      </c>
      <c r="AM3" s="27"/>
    </row>
    <row r="4" spans="1:39" ht="18" customHeight="1" thickBot="1" x14ac:dyDescent="0.5">
      <c r="A4" s="3"/>
      <c r="B4" s="3"/>
      <c r="C4" s="3"/>
      <c r="D4" s="6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  <c r="J4" s="7" t="s">
        <v>21</v>
      </c>
      <c r="K4" s="7" t="s">
        <v>22</v>
      </c>
      <c r="L4" s="7" t="s">
        <v>21</v>
      </c>
      <c r="M4" s="7" t="s">
        <v>22</v>
      </c>
      <c r="N4" s="7" t="s">
        <v>21</v>
      </c>
      <c r="O4" s="7" t="s">
        <v>22</v>
      </c>
      <c r="P4" s="7" t="s">
        <v>21</v>
      </c>
      <c r="Q4" s="7" t="s">
        <v>22</v>
      </c>
      <c r="R4" s="7" t="s">
        <v>21</v>
      </c>
      <c r="S4" s="7" t="s">
        <v>22</v>
      </c>
      <c r="T4" s="7" t="s">
        <v>21</v>
      </c>
      <c r="U4" s="8" t="s">
        <v>22</v>
      </c>
      <c r="V4" s="7" t="s">
        <v>21</v>
      </c>
      <c r="W4" s="7" t="s">
        <v>22</v>
      </c>
      <c r="X4" s="7" t="s">
        <v>21</v>
      </c>
      <c r="Y4" s="7" t="s">
        <v>22</v>
      </c>
      <c r="Z4" s="7" t="s">
        <v>21</v>
      </c>
      <c r="AA4" s="7" t="s">
        <v>22</v>
      </c>
      <c r="AB4" s="7" t="s">
        <v>21</v>
      </c>
      <c r="AC4" s="7" t="s">
        <v>22</v>
      </c>
      <c r="AD4" s="7" t="s">
        <v>21</v>
      </c>
      <c r="AE4" s="7" t="s">
        <v>22</v>
      </c>
      <c r="AF4" s="7" t="s">
        <v>21</v>
      </c>
      <c r="AG4" s="7" t="s">
        <v>22</v>
      </c>
      <c r="AH4" s="7" t="s">
        <v>21</v>
      </c>
      <c r="AI4" s="7" t="s">
        <v>22</v>
      </c>
      <c r="AJ4" s="7" t="s">
        <v>21</v>
      </c>
      <c r="AK4" s="7" t="s">
        <v>22</v>
      </c>
      <c r="AL4" s="7" t="s">
        <v>21</v>
      </c>
      <c r="AM4" s="8" t="s">
        <v>22</v>
      </c>
    </row>
    <row r="5" spans="1:39" ht="18" customHeight="1" x14ac:dyDescent="0.45">
      <c r="A5" s="28" t="s">
        <v>23</v>
      </c>
      <c r="B5" s="31" t="s">
        <v>24</v>
      </c>
      <c r="C5" s="4" t="s">
        <v>25</v>
      </c>
      <c r="D5" s="10">
        <v>2.0144112619086068</v>
      </c>
      <c r="E5" s="11">
        <v>0.14380048780908802</v>
      </c>
      <c r="F5" s="11">
        <v>3.0420357490218581</v>
      </c>
      <c r="G5" s="11">
        <v>8.6316601158900094E-2</v>
      </c>
      <c r="H5" s="11">
        <v>0.66925202859304544</v>
      </c>
      <c r="I5" s="11">
        <v>7.4183956849573742E-3</v>
      </c>
      <c r="J5" s="11">
        <v>2.1487768203297479</v>
      </c>
      <c r="K5" s="11">
        <v>0.28933948389727943</v>
      </c>
      <c r="L5" s="11">
        <v>1.6311072986058328</v>
      </c>
      <c r="M5" s="11">
        <v>0.16957845891257695</v>
      </c>
      <c r="N5" s="11">
        <v>3.0076798473057171</v>
      </c>
      <c r="O5" s="11">
        <v>0.28714561784221426</v>
      </c>
      <c r="P5" s="11">
        <v>0.90437496526639227</v>
      </c>
      <c r="Q5" s="11">
        <v>6.6010820269234327E-2</v>
      </c>
      <c r="R5" s="11">
        <v>3.0049787916493882</v>
      </c>
      <c r="S5" s="11">
        <v>0.6346722645830396</v>
      </c>
      <c r="T5" s="11">
        <v>0.60071517869254132</v>
      </c>
      <c r="U5" s="12">
        <v>4.9403464553353926E-2</v>
      </c>
      <c r="V5" s="10">
        <v>1.4090174001406375</v>
      </c>
      <c r="W5" s="11">
        <v>0.10100356596842541</v>
      </c>
      <c r="X5" s="11">
        <v>1.6328232173459114</v>
      </c>
      <c r="Y5" s="11">
        <v>9.0468684739920369E-2</v>
      </c>
      <c r="Z5" s="11">
        <v>1.8040846053307464</v>
      </c>
      <c r="AA5" s="11">
        <v>0.40456980080310467</v>
      </c>
      <c r="AB5" s="11">
        <v>2.585664216218285</v>
      </c>
      <c r="AC5" s="11">
        <v>0.13366804670769084</v>
      </c>
      <c r="AD5" s="11">
        <v>2.0650254547258577</v>
      </c>
      <c r="AE5" s="11">
        <v>0.25490109638690045</v>
      </c>
      <c r="AF5" s="11">
        <v>3.4534752804170492</v>
      </c>
      <c r="AG5" s="11">
        <v>0.37552460419625666</v>
      </c>
      <c r="AH5" s="11">
        <v>2.6100936219159911</v>
      </c>
      <c r="AI5" s="11">
        <v>0.22833423368054012</v>
      </c>
      <c r="AJ5" s="11">
        <v>1.2875952181116828</v>
      </c>
      <c r="AK5" s="11">
        <v>0.16239446451211853</v>
      </c>
      <c r="AL5" s="11">
        <v>3.2130631630746884</v>
      </c>
      <c r="AM5" s="12">
        <v>0.46735300815654374</v>
      </c>
    </row>
    <row r="6" spans="1:39" ht="18" customHeight="1" x14ac:dyDescent="0.45">
      <c r="A6" s="29"/>
      <c r="B6" s="32"/>
      <c r="C6" s="5" t="s">
        <v>26</v>
      </c>
      <c r="D6" s="13">
        <v>2.1331456293505568</v>
      </c>
      <c r="E6" s="14">
        <v>0.375685964877015</v>
      </c>
      <c r="F6" s="14">
        <v>2.1707749152989102</v>
      </c>
      <c r="G6" s="14">
        <v>0.39370506099056135</v>
      </c>
      <c r="H6" s="14">
        <v>0.61547347069851832</v>
      </c>
      <c r="I6" s="14">
        <v>4.1768664110440307E-2</v>
      </c>
      <c r="J6" s="14">
        <v>1.7346688143588784</v>
      </c>
      <c r="K6" s="14">
        <v>4.7003945693465297E-2</v>
      </c>
      <c r="L6" s="14">
        <v>1.5997398921572306</v>
      </c>
      <c r="M6" s="14">
        <v>0.18306321851063076</v>
      </c>
      <c r="N6" s="14">
        <v>1.9365843124984101</v>
      </c>
      <c r="O6" s="14">
        <v>0.29585002495300261</v>
      </c>
      <c r="P6" s="14">
        <v>0.68082151547256364</v>
      </c>
      <c r="Q6" s="14">
        <v>5.1503395625829E-2</v>
      </c>
      <c r="R6" s="14">
        <v>2.7251068071119917</v>
      </c>
      <c r="S6" s="14">
        <v>0.41376154746419919</v>
      </c>
      <c r="T6" s="15"/>
      <c r="U6" s="16"/>
      <c r="V6" s="13">
        <v>1.2247449907222312</v>
      </c>
      <c r="W6" s="14">
        <v>0.12316387913974881</v>
      </c>
      <c r="X6" s="15"/>
      <c r="Y6" s="15"/>
      <c r="Z6" s="14">
        <v>1.2989907105934519</v>
      </c>
      <c r="AA6" s="14">
        <v>7.3731529547323482E-2</v>
      </c>
      <c r="AB6" s="14">
        <v>1.8921137656284663</v>
      </c>
      <c r="AC6" s="14">
        <v>0.17841403924557828</v>
      </c>
      <c r="AD6" s="14">
        <v>3.1300195366435104</v>
      </c>
      <c r="AE6" s="14">
        <v>0.65526736900645421</v>
      </c>
      <c r="AF6" s="14">
        <v>2.5697858560022544</v>
      </c>
      <c r="AG6" s="14">
        <v>0.34318698962494487</v>
      </c>
      <c r="AH6" s="14">
        <v>3.5872944753234512</v>
      </c>
      <c r="AI6" s="14">
        <v>0.24796135158551044</v>
      </c>
      <c r="AJ6" s="14">
        <v>1.1252043387864095</v>
      </c>
      <c r="AK6" s="14">
        <v>0.11054246833713166</v>
      </c>
      <c r="AL6" s="14">
        <v>2.4690792617053217</v>
      </c>
      <c r="AM6" s="17">
        <v>0.53564571707621611</v>
      </c>
    </row>
    <row r="7" spans="1:39" ht="18" customHeight="1" x14ac:dyDescent="0.45">
      <c r="A7" s="29"/>
      <c r="B7" s="32"/>
      <c r="C7" s="5" t="s">
        <v>27</v>
      </c>
      <c r="D7" s="13">
        <v>2.0945824038591434</v>
      </c>
      <c r="E7" s="14">
        <v>6.6401240314047053E-2</v>
      </c>
      <c r="F7" s="14">
        <v>1.6856892661876681</v>
      </c>
      <c r="G7" s="14">
        <v>0.21075503245449229</v>
      </c>
      <c r="H7" s="14">
        <v>1.4427746745476153</v>
      </c>
      <c r="I7" s="14">
        <v>0.21239301428186866</v>
      </c>
      <c r="J7" s="14">
        <v>1.4357681142480847</v>
      </c>
      <c r="K7" s="14">
        <v>9.9104332183341345E-2</v>
      </c>
      <c r="L7" s="14">
        <v>1.5651859396353394</v>
      </c>
      <c r="M7" s="14">
        <v>0.15107877584925586</v>
      </c>
      <c r="N7" s="14">
        <v>1.3819754774171693</v>
      </c>
      <c r="O7" s="14">
        <v>0.16093173917504974</v>
      </c>
      <c r="P7" s="14">
        <v>1.3785410313675222</v>
      </c>
      <c r="Q7" s="14">
        <v>8.7816352784582385E-2</v>
      </c>
      <c r="R7" s="18">
        <v>5.0748272411158633</v>
      </c>
      <c r="S7" s="18">
        <v>0.36442449424985102</v>
      </c>
      <c r="T7" s="14">
        <v>1.5345417522154288</v>
      </c>
      <c r="U7" s="17">
        <v>0.15009808631050695</v>
      </c>
      <c r="V7" s="13">
        <v>0.92473139973931961</v>
      </c>
      <c r="W7" s="14">
        <v>0.12138015207765282</v>
      </c>
      <c r="X7" s="14">
        <v>1.72236976243314</v>
      </c>
      <c r="Y7" s="14">
        <v>6.0763687494397478E-2</v>
      </c>
      <c r="Z7" s="14">
        <v>2.4871346992554435</v>
      </c>
      <c r="AA7" s="14">
        <v>0.37829199875070779</v>
      </c>
      <c r="AB7" s="14">
        <v>3.3549512837659576</v>
      </c>
      <c r="AC7" s="14">
        <v>0.23210043479746909</v>
      </c>
      <c r="AD7" s="15"/>
      <c r="AE7" s="15"/>
      <c r="AF7" s="14">
        <v>0.82776884414616236</v>
      </c>
      <c r="AG7" s="14">
        <v>0.11373686803184657</v>
      </c>
      <c r="AH7" s="14">
        <v>1.2340325635153215</v>
      </c>
      <c r="AI7" s="14">
        <v>7.3294041379009647E-2</v>
      </c>
      <c r="AJ7" s="14">
        <v>0.58344496316065408</v>
      </c>
      <c r="AK7" s="14">
        <v>6.6395380563173081E-2</v>
      </c>
      <c r="AL7" s="14">
        <v>1.8670482968267037</v>
      </c>
      <c r="AM7" s="17">
        <v>0.30524763636960689</v>
      </c>
    </row>
    <row r="8" spans="1:39" ht="18" customHeight="1" thickBot="1" x14ac:dyDescent="0.5">
      <c r="A8" s="29"/>
      <c r="B8" s="33"/>
      <c r="C8" s="24" t="s">
        <v>28</v>
      </c>
      <c r="D8" s="19">
        <v>2.0807130983727693</v>
      </c>
      <c r="E8" s="20">
        <v>0.23863867626290802</v>
      </c>
      <c r="F8" s="20">
        <v>2.2994999768361448</v>
      </c>
      <c r="G8" s="20">
        <v>0.51556033648006339</v>
      </c>
      <c r="H8" s="20">
        <v>0.90916672461305947</v>
      </c>
      <c r="I8" s="20">
        <v>0.35780145622075693</v>
      </c>
      <c r="J8" s="20">
        <v>1.7730712496455705</v>
      </c>
      <c r="K8" s="20">
        <v>0.31287513027216246</v>
      </c>
      <c r="L8" s="20">
        <v>1.5986777101328007</v>
      </c>
      <c r="M8" s="20">
        <v>0.16264866181849413</v>
      </c>
      <c r="N8" s="20">
        <v>2.1087465457404324</v>
      </c>
      <c r="O8" s="20">
        <v>0.6025213095938835</v>
      </c>
      <c r="P8" s="20">
        <v>0.98791250403549258</v>
      </c>
      <c r="Q8" s="20">
        <v>0.25240321869419707</v>
      </c>
      <c r="R8" s="20">
        <v>2.86504279938069</v>
      </c>
      <c r="S8" s="20">
        <v>0.49274643623794695</v>
      </c>
      <c r="T8" s="20">
        <v>1.0676284654539852</v>
      </c>
      <c r="U8" s="21">
        <v>0.41517611068613525</v>
      </c>
      <c r="V8" s="19">
        <v>1.1686165362265097</v>
      </c>
      <c r="W8" s="20">
        <v>0.22117995416270456</v>
      </c>
      <c r="X8" s="20">
        <v>1.679952977918137</v>
      </c>
      <c r="Y8" s="20">
        <v>8.3397546294038241E-2</v>
      </c>
      <c r="Z8" s="20">
        <v>1.681199886048621</v>
      </c>
      <c r="AA8" s="20">
        <v>0.52014672989775146</v>
      </c>
      <c r="AB8" s="20">
        <v>2.6109097552042364</v>
      </c>
      <c r="AC8" s="20">
        <v>0.53818688613072818</v>
      </c>
      <c r="AD8" s="20">
        <v>2.5035524296331264</v>
      </c>
      <c r="AE8" s="20">
        <v>0.63332909863537146</v>
      </c>
      <c r="AF8" s="20">
        <v>2.2738108258500827</v>
      </c>
      <c r="AG8" s="20">
        <v>0.984933921978416</v>
      </c>
      <c r="AH8" s="20">
        <v>2.5659336243041784</v>
      </c>
      <c r="AI8" s="20">
        <v>0.82201532292621016</v>
      </c>
      <c r="AJ8" s="20">
        <v>0.95320104129379668</v>
      </c>
      <c r="AK8" s="20">
        <v>0.30338703278549262</v>
      </c>
      <c r="AL8" s="20">
        <v>2.5180285501504072</v>
      </c>
      <c r="AM8" s="21">
        <v>0.63914921729414453</v>
      </c>
    </row>
    <row r="9" spans="1:39" ht="18" customHeight="1" x14ac:dyDescent="0.45">
      <c r="A9" s="29"/>
      <c r="B9" s="31" t="s">
        <v>29</v>
      </c>
      <c r="C9" s="4" t="s">
        <v>30</v>
      </c>
      <c r="D9" s="10">
        <v>2.638200445061293</v>
      </c>
      <c r="E9" s="11">
        <v>0.24321539255695312</v>
      </c>
      <c r="F9" s="22"/>
      <c r="G9" s="22"/>
      <c r="H9" s="11">
        <v>2.0461214768439118</v>
      </c>
      <c r="I9" s="11">
        <v>0.10870463529281454</v>
      </c>
      <c r="J9" s="11">
        <v>1.5871566560576815</v>
      </c>
      <c r="K9" s="11">
        <v>0.25375754010557378</v>
      </c>
      <c r="L9" s="11">
        <v>0.96208106422950035</v>
      </c>
      <c r="M9" s="11">
        <v>8.9757759102874798E-2</v>
      </c>
      <c r="N9" s="11">
        <v>0.51060557864701628</v>
      </c>
      <c r="O9" s="11">
        <v>9.5369224495778657E-2</v>
      </c>
      <c r="P9" s="11">
        <v>1.5608906493035848</v>
      </c>
      <c r="Q9" s="11">
        <v>7.1815235469906133E-2</v>
      </c>
      <c r="R9" s="11">
        <v>0.43713538641315547</v>
      </c>
      <c r="S9" s="11">
        <v>9.4481865025682524E-2</v>
      </c>
      <c r="T9" s="11">
        <v>0.77663645838462947</v>
      </c>
      <c r="U9" s="12">
        <v>9.2800732712690071E-2</v>
      </c>
      <c r="V9" s="23"/>
      <c r="W9" s="22"/>
      <c r="X9" s="11">
        <v>1.3199122431684824</v>
      </c>
      <c r="Y9" s="11">
        <v>0.22599976552134687</v>
      </c>
      <c r="Z9" s="11">
        <v>0.77539037810709233</v>
      </c>
      <c r="AA9" s="11">
        <v>0.19370385407306001</v>
      </c>
      <c r="AB9" s="11">
        <v>2.1187458482376718</v>
      </c>
      <c r="AC9" s="11">
        <v>0.39736412151873046</v>
      </c>
      <c r="AD9" s="11">
        <v>3.4191806864176675</v>
      </c>
      <c r="AE9" s="11">
        <v>0.49710131770487026</v>
      </c>
      <c r="AF9" s="11">
        <v>0.14594994064556502</v>
      </c>
      <c r="AG9" s="11">
        <v>9.3278403865597707E-3</v>
      </c>
      <c r="AH9" s="11">
        <v>3.1344757913086183</v>
      </c>
      <c r="AI9" s="11">
        <v>0.72311993737350599</v>
      </c>
      <c r="AJ9" s="11">
        <v>1.2544658479984934</v>
      </c>
      <c r="AK9" s="11">
        <v>0.48949788275305189</v>
      </c>
      <c r="AL9" s="11">
        <v>1.5148890567924662</v>
      </c>
      <c r="AM9" s="12">
        <v>8.0929469526464931E-2</v>
      </c>
    </row>
    <row r="10" spans="1:39" ht="18" customHeight="1" x14ac:dyDescent="0.45">
      <c r="A10" s="29"/>
      <c r="B10" s="32"/>
      <c r="C10" s="5" t="s">
        <v>31</v>
      </c>
      <c r="D10" s="13">
        <v>2.4921655733959889</v>
      </c>
      <c r="E10" s="14">
        <v>0.21192043238470046</v>
      </c>
      <c r="F10" s="14">
        <v>1.1621108538724592</v>
      </c>
      <c r="G10" s="14">
        <v>0.12772788374429278</v>
      </c>
      <c r="H10" s="14">
        <v>2.5449609507765962</v>
      </c>
      <c r="I10" s="14">
        <v>0.25338856969565138</v>
      </c>
      <c r="J10" s="14">
        <v>1.6475831189645957</v>
      </c>
      <c r="K10" s="14">
        <v>0.16977621728343983</v>
      </c>
      <c r="L10" s="14">
        <v>3.8158364780120815</v>
      </c>
      <c r="M10" s="14">
        <v>0.44608155771478991</v>
      </c>
      <c r="N10" s="14">
        <v>1.5082621864844148</v>
      </c>
      <c r="O10" s="14">
        <v>0.18298399170891641</v>
      </c>
      <c r="P10" s="15"/>
      <c r="Q10" s="15"/>
      <c r="R10" s="14">
        <v>0.75283332467414421</v>
      </c>
      <c r="S10" s="14">
        <v>5.4489419134242698E-2</v>
      </c>
      <c r="T10" s="14">
        <v>0.78182174148344885</v>
      </c>
      <c r="U10" s="17">
        <v>3.0370281812582074E-2</v>
      </c>
      <c r="V10" s="13">
        <v>0.85226659088820245</v>
      </c>
      <c r="W10" s="14">
        <v>5.339025269672238E-2</v>
      </c>
      <c r="X10" s="14">
        <v>0.8884515571069046</v>
      </c>
      <c r="Y10" s="14">
        <v>0.15450185301912761</v>
      </c>
      <c r="Z10" s="14">
        <v>2.2816425458085883</v>
      </c>
      <c r="AA10" s="14">
        <v>0.39159192592627506</v>
      </c>
      <c r="AB10" s="14">
        <v>3.7097997428775162</v>
      </c>
      <c r="AC10" s="14">
        <v>0.40630684161636704</v>
      </c>
      <c r="AD10" s="14">
        <v>3.4385699912854246</v>
      </c>
      <c r="AE10" s="14">
        <v>0.42925963040227033</v>
      </c>
      <c r="AF10" s="14">
        <v>1.1375403714888166</v>
      </c>
      <c r="AG10" s="14">
        <v>9.6981847997996987E-2</v>
      </c>
      <c r="AH10" s="14">
        <v>5.0322680478317983</v>
      </c>
      <c r="AI10" s="14">
        <v>0.63153842790881276</v>
      </c>
      <c r="AJ10" s="14">
        <v>0.4874311169075074</v>
      </c>
      <c r="AK10" s="14">
        <v>0.14669950065808121</v>
      </c>
      <c r="AL10" s="14">
        <v>0.76076919680587807</v>
      </c>
      <c r="AM10" s="17">
        <v>7.2438723122379992E-2</v>
      </c>
    </row>
    <row r="11" spans="1:39" ht="18" customHeight="1" x14ac:dyDescent="0.45">
      <c r="A11" s="29"/>
      <c r="B11" s="32"/>
      <c r="C11" s="5" t="s">
        <v>32</v>
      </c>
      <c r="D11" s="13">
        <v>1.8168794296680837</v>
      </c>
      <c r="E11" s="14">
        <v>9.8067458047594092E-2</v>
      </c>
      <c r="F11" s="14">
        <v>1.4782306034091068</v>
      </c>
      <c r="G11" s="14">
        <v>0.17519888396150371</v>
      </c>
      <c r="H11" s="14">
        <v>2.7306907884927192</v>
      </c>
      <c r="I11" s="14">
        <v>0.42460346800061094</v>
      </c>
      <c r="J11" s="14">
        <v>1.2040617523525718</v>
      </c>
      <c r="K11" s="14">
        <v>8.0030439588425234E-2</v>
      </c>
      <c r="L11" s="14">
        <v>2.2136987292759924</v>
      </c>
      <c r="M11" s="14">
        <v>0.16114704327429663</v>
      </c>
      <c r="N11" s="15"/>
      <c r="O11" s="15"/>
      <c r="P11" s="14">
        <v>0.58727047925510067</v>
      </c>
      <c r="Q11" s="14">
        <v>3.2915837387757475E-2</v>
      </c>
      <c r="R11" s="14">
        <v>1.4985336769194397</v>
      </c>
      <c r="S11" s="14">
        <v>4.9806085478669597E-2</v>
      </c>
      <c r="T11" s="15"/>
      <c r="U11" s="16"/>
      <c r="V11" s="13">
        <v>0.9146533586479888</v>
      </c>
      <c r="W11" s="14">
        <v>0.10007788798247097</v>
      </c>
      <c r="X11" s="14">
        <v>1.0168190634705152</v>
      </c>
      <c r="Y11" s="14">
        <v>0.1368048987945199</v>
      </c>
      <c r="Z11" s="14">
        <v>1.8949956903639116</v>
      </c>
      <c r="AA11" s="14">
        <v>0.10303051779407452</v>
      </c>
      <c r="AB11" s="14">
        <v>5.1139066369564867</v>
      </c>
      <c r="AC11" s="14">
        <v>0.71013990306413388</v>
      </c>
      <c r="AD11" s="14">
        <v>3.2284152797282939</v>
      </c>
      <c r="AE11" s="14">
        <v>0.38442433089962358</v>
      </c>
      <c r="AF11" s="14">
        <v>0.84171407640865681</v>
      </c>
      <c r="AG11" s="14">
        <v>2.4255012834013188E-2</v>
      </c>
      <c r="AH11" s="14">
        <v>2.1857854241582637</v>
      </c>
      <c r="AI11" s="14">
        <v>1.4919044133436805</v>
      </c>
      <c r="AJ11" s="14">
        <v>0.45650373715444587</v>
      </c>
      <c r="AK11" s="14">
        <v>3.7730448153154003E-2</v>
      </c>
      <c r="AL11" s="14">
        <v>2.6495220790739271</v>
      </c>
      <c r="AM11" s="17">
        <v>0.37932768597961708</v>
      </c>
    </row>
    <row r="12" spans="1:39" ht="18" customHeight="1" thickBot="1" x14ac:dyDescent="0.5">
      <c r="A12" s="30"/>
      <c r="B12" s="33"/>
      <c r="C12" s="24" t="s">
        <v>28</v>
      </c>
      <c r="D12" s="19">
        <v>2.3157484827084533</v>
      </c>
      <c r="E12" s="20">
        <v>0.357221475826274</v>
      </c>
      <c r="F12" s="20">
        <v>1.3118517878635028</v>
      </c>
      <c r="G12" s="20">
        <v>0.20034265409539745</v>
      </c>
      <c r="H12" s="20">
        <v>2.4405910720377428</v>
      </c>
      <c r="I12" s="20">
        <v>0.3739200367001479</v>
      </c>
      <c r="J12" s="20">
        <v>1.4758916764720968</v>
      </c>
      <c r="K12" s="20">
        <v>0.2413288775738075</v>
      </c>
      <c r="L12" s="20">
        <v>2.3388844734508494</v>
      </c>
      <c r="M12" s="20">
        <v>1.0639207337884027</v>
      </c>
      <c r="N12" s="20">
        <v>1.023068496191522</v>
      </c>
      <c r="O12" s="20">
        <v>0.46605622817252307</v>
      </c>
      <c r="P12" s="20">
        <v>1.0199905548322046</v>
      </c>
      <c r="Q12" s="20">
        <v>0.43138168101682911</v>
      </c>
      <c r="R12" s="20">
        <v>0.96174347356259293</v>
      </c>
      <c r="S12" s="20">
        <v>0.379756299369226</v>
      </c>
      <c r="T12" s="20">
        <v>0.77922909993403933</v>
      </c>
      <c r="U12" s="21">
        <v>6.7020194489191873E-2</v>
      </c>
      <c r="V12" s="19">
        <v>0.88345997476809568</v>
      </c>
      <c r="W12" s="20">
        <v>8.2514779530580853E-2</v>
      </c>
      <c r="X12" s="20">
        <v>1.136273776728596</v>
      </c>
      <c r="Y12" s="20">
        <v>0.24377172870453631</v>
      </c>
      <c r="Z12" s="20">
        <v>1.6808584746444426</v>
      </c>
      <c r="AA12" s="20">
        <v>0.59033467599219358</v>
      </c>
      <c r="AB12" s="20">
        <v>3.5928862821743834</v>
      </c>
      <c r="AC12" s="20">
        <v>1.1632403411254855</v>
      </c>
      <c r="AD12" s="20">
        <v>3.3594168821733943</v>
      </c>
      <c r="AE12" s="20">
        <v>0.43144408154754943</v>
      </c>
      <c r="AF12" s="20">
        <v>0.75480107642956407</v>
      </c>
      <c r="AG12" s="20">
        <v>0.37447248481376638</v>
      </c>
      <c r="AH12" s="20">
        <v>3.7038546204878191</v>
      </c>
      <c r="AI12" s="20">
        <v>1.2877601184124305</v>
      </c>
      <c r="AJ12" s="20">
        <v>0.88471656979518276</v>
      </c>
      <c r="AK12" s="20">
        <v>0.49589786501941147</v>
      </c>
      <c r="AL12" s="20">
        <v>1.6837502228271075</v>
      </c>
      <c r="AM12" s="21">
        <v>0.71769496370276753</v>
      </c>
    </row>
    <row r="13" spans="1:39" ht="18" customHeight="1" x14ac:dyDescent="0.45">
      <c r="A13" s="28" t="s">
        <v>43</v>
      </c>
      <c r="B13" s="31" t="s">
        <v>24</v>
      </c>
      <c r="C13" s="4" t="s">
        <v>33</v>
      </c>
      <c r="D13" s="10">
        <v>2.1595718568842885</v>
      </c>
      <c r="E13" s="11">
        <v>0.10255599958042108</v>
      </c>
      <c r="F13" s="11">
        <v>0.84583531439478299</v>
      </c>
      <c r="G13" s="11">
        <v>0.20805822307453833</v>
      </c>
      <c r="H13" s="11">
        <v>2.2932866551744215</v>
      </c>
      <c r="I13" s="11">
        <v>0.12484670494029654</v>
      </c>
      <c r="J13" s="11">
        <v>3.9796059761584091</v>
      </c>
      <c r="K13" s="11">
        <v>0.34220824321068466</v>
      </c>
      <c r="L13" s="11">
        <v>0.79797200970331494</v>
      </c>
      <c r="M13" s="11">
        <v>0.12588265781458313</v>
      </c>
      <c r="N13" s="11">
        <v>2.4491270797581759</v>
      </c>
      <c r="O13" s="11">
        <v>0.15031376651007164</v>
      </c>
      <c r="P13" s="11">
        <v>2.1543025136752187</v>
      </c>
      <c r="Q13" s="11">
        <v>0.26591943611661351</v>
      </c>
      <c r="R13" s="11">
        <v>0.52811641596910108</v>
      </c>
      <c r="S13" s="11">
        <v>1.95033975037055E-2</v>
      </c>
      <c r="T13" s="11">
        <v>1.5167799931027186</v>
      </c>
      <c r="U13" s="12">
        <v>0.3654323575368974</v>
      </c>
      <c r="V13" s="10">
        <v>1.57441494051569</v>
      </c>
      <c r="W13" s="11">
        <v>5.8005606895753084E-2</v>
      </c>
      <c r="X13" s="11">
        <v>2.5214091618338017</v>
      </c>
      <c r="Y13" s="11">
        <v>0.49235319250355536</v>
      </c>
      <c r="Z13" s="11">
        <v>1.5272106533323673</v>
      </c>
      <c r="AA13" s="11">
        <v>0.18408392969255163</v>
      </c>
      <c r="AB13" s="11">
        <v>1.6760433260270975</v>
      </c>
      <c r="AC13" s="11">
        <v>8.2060535555150721E-2</v>
      </c>
      <c r="AD13" s="11">
        <v>3.3837173417986359</v>
      </c>
      <c r="AE13" s="11">
        <v>0.31435200640911515</v>
      </c>
      <c r="AF13" s="11">
        <v>0.72515358556941334</v>
      </c>
      <c r="AG13" s="11">
        <v>7.3136226833316373E-2</v>
      </c>
      <c r="AH13" s="11">
        <v>2.9732110790861723</v>
      </c>
      <c r="AI13" s="11">
        <v>0.27175377230053205</v>
      </c>
      <c r="AJ13" s="11">
        <v>1.9787348360678152</v>
      </c>
      <c r="AK13" s="11">
        <v>0.18983294141714821</v>
      </c>
      <c r="AL13" s="11">
        <v>0.13493286628477702</v>
      </c>
      <c r="AM13" s="12">
        <v>1.4974569619928893E-2</v>
      </c>
    </row>
    <row r="14" spans="1:39" ht="18" customHeight="1" x14ac:dyDescent="0.45">
      <c r="A14" s="29"/>
      <c r="B14" s="32"/>
      <c r="C14" s="5" t="s">
        <v>34</v>
      </c>
      <c r="D14" s="13">
        <v>1.7894027254131768</v>
      </c>
      <c r="E14" s="14">
        <v>0.15363463820830381</v>
      </c>
      <c r="F14" s="14">
        <v>1.5043588568172044</v>
      </c>
      <c r="G14" s="14">
        <v>0.18286296875313482</v>
      </c>
      <c r="H14" s="14">
        <v>2.6650937229928666</v>
      </c>
      <c r="I14" s="14">
        <v>0.54598293708125079</v>
      </c>
      <c r="J14" s="14">
        <v>3.7464476688395774</v>
      </c>
      <c r="K14" s="14">
        <v>0.53424709302789541</v>
      </c>
      <c r="L14" s="14">
        <v>0.83873439535518868</v>
      </c>
      <c r="M14" s="14">
        <v>6.4478106363178106E-2</v>
      </c>
      <c r="N14" s="14">
        <v>2.1005105365823526</v>
      </c>
      <c r="O14" s="14">
        <v>0.13627189815538199</v>
      </c>
      <c r="P14" s="14">
        <v>2.2232825433165364</v>
      </c>
      <c r="Q14" s="14">
        <v>0.15069648603795641</v>
      </c>
      <c r="R14" s="14">
        <v>0.43576411345542265</v>
      </c>
      <c r="S14" s="14">
        <v>4.9312436917934584E-2</v>
      </c>
      <c r="T14" s="14">
        <v>3.0309812228676658</v>
      </c>
      <c r="U14" s="17">
        <v>0.46191386448299865</v>
      </c>
      <c r="V14" s="13">
        <v>1.059029585857826</v>
      </c>
      <c r="W14" s="14">
        <v>8.649794186653248E-2</v>
      </c>
      <c r="X14" s="14">
        <v>3.0640829372632035</v>
      </c>
      <c r="Y14" s="14">
        <v>0.5297629407608645</v>
      </c>
      <c r="Z14" s="14">
        <v>2.4216648544443813</v>
      </c>
      <c r="AA14" s="14">
        <v>0.10696178539463032</v>
      </c>
      <c r="AB14" s="14">
        <v>3.3245017586100292</v>
      </c>
      <c r="AC14" s="14">
        <v>0.11750416075914215</v>
      </c>
      <c r="AD14" s="14">
        <v>2.5920864949262525</v>
      </c>
      <c r="AE14" s="14">
        <v>1.055911897299503</v>
      </c>
      <c r="AF14" s="14">
        <v>2.2834148309733573</v>
      </c>
      <c r="AG14" s="14">
        <v>0.23288163426318589</v>
      </c>
      <c r="AH14" s="14">
        <v>2.933363126459561</v>
      </c>
      <c r="AI14" s="14">
        <v>0.36275954238249158</v>
      </c>
      <c r="AJ14" s="14">
        <v>3.1251306807147192</v>
      </c>
      <c r="AK14" s="14">
        <v>0.54462929320874753</v>
      </c>
      <c r="AL14" s="14">
        <v>1.0833667760464709</v>
      </c>
      <c r="AM14" s="17">
        <v>8.043771434468916E-2</v>
      </c>
    </row>
    <row r="15" spans="1:39" ht="18" customHeight="1" x14ac:dyDescent="0.45">
      <c r="A15" s="29"/>
      <c r="B15" s="32"/>
      <c r="C15" s="5" t="s">
        <v>35</v>
      </c>
      <c r="D15" s="13">
        <v>1.9366886041771805</v>
      </c>
      <c r="E15" s="14">
        <v>0.1464550101655025</v>
      </c>
      <c r="F15" s="14">
        <v>0.86658348983624045</v>
      </c>
      <c r="G15" s="14">
        <v>5.5548254970417751E-2</v>
      </c>
      <c r="H15" s="14">
        <v>2.0441520658463017</v>
      </c>
      <c r="I15" s="14">
        <v>0.12309751282113304</v>
      </c>
      <c r="J15" s="18">
        <v>4.8353368940775106</v>
      </c>
      <c r="K15" s="18">
        <v>0.52171606896038059</v>
      </c>
      <c r="L15" s="14">
        <v>2.6392512594569029</v>
      </c>
      <c r="M15" s="14">
        <v>0.32918704450361258</v>
      </c>
      <c r="N15" s="14">
        <v>3.3303508232152992</v>
      </c>
      <c r="O15" s="14">
        <v>0.32193742586919161</v>
      </c>
      <c r="P15" s="14">
        <v>1.7545817182088495</v>
      </c>
      <c r="Q15" s="14">
        <v>7.5814034033348743E-2</v>
      </c>
      <c r="R15" s="14">
        <v>1.4216790638742345</v>
      </c>
      <c r="S15" s="14">
        <v>7.6450646481363016E-2</v>
      </c>
      <c r="T15" s="14">
        <v>3.0234115365111327</v>
      </c>
      <c r="U15" s="17">
        <v>0.35822601763740947</v>
      </c>
      <c r="V15" s="13">
        <v>0.90279371414155751</v>
      </c>
      <c r="W15" s="14">
        <v>7.2289993135306235E-2</v>
      </c>
      <c r="X15" s="14">
        <v>2.2526145545687477</v>
      </c>
      <c r="Y15" s="14">
        <v>0.31015882614675094</v>
      </c>
      <c r="Z15" s="14">
        <v>1.2477045996706513</v>
      </c>
      <c r="AA15" s="14">
        <v>0.16446830960157208</v>
      </c>
      <c r="AB15" s="14">
        <v>2.6354811886446887</v>
      </c>
      <c r="AC15" s="14">
        <v>0.3497799938068995</v>
      </c>
      <c r="AD15" s="14">
        <v>3.0962923808970046</v>
      </c>
      <c r="AE15" s="14">
        <v>6.1083187576937724E-2</v>
      </c>
      <c r="AF15" s="14">
        <v>1.9841693502550419</v>
      </c>
      <c r="AG15" s="14">
        <v>0.285297308592593</v>
      </c>
      <c r="AH15" s="14">
        <v>3.6239155013323634</v>
      </c>
      <c r="AI15" s="14">
        <v>0.14969447214255327</v>
      </c>
      <c r="AJ15" s="14">
        <v>3.4024215237793141</v>
      </c>
      <c r="AK15" s="14">
        <v>0.56738431775105924</v>
      </c>
      <c r="AL15" s="14">
        <v>1.7706114136308779</v>
      </c>
      <c r="AM15" s="17">
        <v>0.26309531596532471</v>
      </c>
    </row>
    <row r="16" spans="1:39" ht="18" customHeight="1" thickBot="1" x14ac:dyDescent="0.5">
      <c r="A16" s="29"/>
      <c r="B16" s="33"/>
      <c r="C16" s="24" t="s">
        <v>28</v>
      </c>
      <c r="D16" s="19">
        <v>1.9611558998619878</v>
      </c>
      <c r="E16" s="20">
        <v>0.18693789656500642</v>
      </c>
      <c r="F16" s="20">
        <v>1.036861322414327</v>
      </c>
      <c r="G16" s="20">
        <v>0.29544036275134911</v>
      </c>
      <c r="H16" s="20">
        <v>2.3434046883500157</v>
      </c>
      <c r="I16" s="20">
        <v>0.38218321529114024</v>
      </c>
      <c r="J16" s="20">
        <v>3.8698844197730828</v>
      </c>
      <c r="K16" s="20">
        <v>0.43983970464376371</v>
      </c>
      <c r="L16" s="20">
        <v>1.4253192215051356</v>
      </c>
      <c r="M16" s="20">
        <v>0.75600854417590158</v>
      </c>
      <c r="N16" s="20">
        <v>2.5425963655042771</v>
      </c>
      <c r="O16" s="20">
        <v>0.46203974119366042</v>
      </c>
      <c r="P16" s="20">
        <v>2.0540374494412825</v>
      </c>
      <c r="Q16" s="20">
        <v>0.24780499771475697</v>
      </c>
      <c r="R16" s="20">
        <v>0.77109066445440733</v>
      </c>
      <c r="S16" s="20">
        <v>0.37420821231919105</v>
      </c>
      <c r="T16" s="20">
        <v>2.5237242508271724</v>
      </c>
      <c r="U16" s="21">
        <v>0.71637992707663911</v>
      </c>
      <c r="V16" s="19">
        <v>1.1651023263667257</v>
      </c>
      <c r="W16" s="20">
        <v>0.25006966131504155</v>
      </c>
      <c r="X16" s="20">
        <v>2.6570431542397448</v>
      </c>
      <c r="Y16" s="20">
        <v>0.52407503051930204</v>
      </c>
      <c r="Z16" s="20">
        <v>1.6829454059137585</v>
      </c>
      <c r="AA16" s="20">
        <v>0.43728283046109179</v>
      </c>
      <c r="AB16" s="20">
        <v>2.5522758678286119</v>
      </c>
      <c r="AC16" s="20">
        <v>0.59675615617354871</v>
      </c>
      <c r="AD16" s="20">
        <v>2.9820149153764022</v>
      </c>
      <c r="AE16" s="20">
        <v>0.74483652086595831</v>
      </c>
      <c r="AF16" s="20">
        <v>1.6642459222659371</v>
      </c>
      <c r="AG16" s="20">
        <v>0.61113921492324041</v>
      </c>
      <c r="AH16" s="20">
        <v>3.1271537246216248</v>
      </c>
      <c r="AI16" s="20">
        <v>0.37288528781203567</v>
      </c>
      <c r="AJ16" s="20">
        <v>2.8649701920534714</v>
      </c>
      <c r="AK16" s="20">
        <v>0.68843863670067384</v>
      </c>
      <c r="AL16" s="20">
        <v>0.98542079897998835</v>
      </c>
      <c r="AM16" s="21">
        <v>0.62681943768878401</v>
      </c>
    </row>
    <row r="17" spans="1:39" ht="18" customHeight="1" x14ac:dyDescent="0.45">
      <c r="A17" s="29"/>
      <c r="B17" s="31" t="s">
        <v>29</v>
      </c>
      <c r="C17" s="4" t="s">
        <v>36</v>
      </c>
      <c r="D17" s="13">
        <v>1.6438918725792337</v>
      </c>
      <c r="E17" s="14">
        <v>0.20924401369600862</v>
      </c>
      <c r="F17" s="14">
        <v>1.5801909522831712</v>
      </c>
      <c r="G17" s="14">
        <v>0.13444902897310235</v>
      </c>
      <c r="H17" s="15"/>
      <c r="I17" s="15"/>
      <c r="J17" s="14">
        <v>4.3525837874052931</v>
      </c>
      <c r="K17" s="14">
        <v>0.65788039014906352</v>
      </c>
      <c r="L17" s="14">
        <v>2.1812579088610082</v>
      </c>
      <c r="M17" s="14">
        <v>0.34484101122617999</v>
      </c>
      <c r="N17" s="14">
        <v>1.6774186402845885</v>
      </c>
      <c r="O17" s="14">
        <v>0.12716068215275356</v>
      </c>
      <c r="P17" s="14">
        <v>1.4439845760824803</v>
      </c>
      <c r="Q17" s="14">
        <v>0.15221496771648119</v>
      </c>
      <c r="R17" s="14">
        <v>2.6535069679262095</v>
      </c>
      <c r="S17" s="14">
        <v>0.44548050565431085</v>
      </c>
      <c r="T17" s="14">
        <v>2.2288115036323384</v>
      </c>
      <c r="U17" s="17">
        <v>0.4563844046870042</v>
      </c>
      <c r="V17" s="10">
        <v>1.3445399953438404</v>
      </c>
      <c r="W17" s="11">
        <v>0.11532784663275628</v>
      </c>
      <c r="X17" s="11">
        <v>0.8654383394706473</v>
      </c>
      <c r="Y17" s="11">
        <v>0.12201149600654836</v>
      </c>
      <c r="Z17" s="11">
        <v>0.53389359415845727</v>
      </c>
      <c r="AA17" s="11">
        <v>0.15016193463028729</v>
      </c>
      <c r="AB17" s="11">
        <v>3.4243182548992643</v>
      </c>
      <c r="AC17" s="11">
        <v>0.31385726589336838</v>
      </c>
      <c r="AD17" s="11">
        <v>2.6248065671839274</v>
      </c>
      <c r="AE17" s="11">
        <v>0.35786605384596393</v>
      </c>
      <c r="AF17" s="11">
        <v>3.5247856705641527</v>
      </c>
      <c r="AG17" s="11">
        <v>0.59984562100955918</v>
      </c>
      <c r="AH17" s="11">
        <v>3.0228504476436915</v>
      </c>
      <c r="AI17" s="11">
        <v>0.23571722135777379</v>
      </c>
      <c r="AJ17" s="11">
        <v>3.8198953172131103</v>
      </c>
      <c r="AK17" s="11">
        <v>0.58250839561882872</v>
      </c>
      <c r="AL17" s="11">
        <v>2.4785940667685762</v>
      </c>
      <c r="AM17" s="12">
        <v>0.18437118992760476</v>
      </c>
    </row>
    <row r="18" spans="1:39" ht="18" customHeight="1" x14ac:dyDescent="0.45">
      <c r="A18" s="29"/>
      <c r="B18" s="32"/>
      <c r="C18" s="5" t="s">
        <v>37</v>
      </c>
      <c r="D18" s="13">
        <v>2.7539675530252374</v>
      </c>
      <c r="E18" s="14">
        <v>0.1901283654606773</v>
      </c>
      <c r="F18" s="14">
        <v>2.8813276860920851</v>
      </c>
      <c r="G18" s="14">
        <v>0.40853670504485218</v>
      </c>
      <c r="H18" s="15"/>
      <c r="I18" s="15"/>
      <c r="J18" s="14">
        <v>4.1231576687306664</v>
      </c>
      <c r="K18" s="14">
        <v>0.45388178829540443</v>
      </c>
      <c r="L18" s="14">
        <v>1.9790925624038065</v>
      </c>
      <c r="M18" s="14">
        <v>0.16939117312995913</v>
      </c>
      <c r="N18" s="14">
        <v>1.690455746355805</v>
      </c>
      <c r="O18" s="14">
        <v>0.21384365622774479</v>
      </c>
      <c r="P18" s="14">
        <v>1.4892502975122812</v>
      </c>
      <c r="Q18" s="14">
        <v>0.17976196086592147</v>
      </c>
      <c r="R18" s="14">
        <v>2.4361346932546666</v>
      </c>
      <c r="S18" s="14">
        <v>0.16639380879427834</v>
      </c>
      <c r="T18" s="14">
        <v>2.4314507697136745</v>
      </c>
      <c r="U18" s="17">
        <v>0.29417266592703495</v>
      </c>
      <c r="V18" s="13">
        <v>1.2012647274983677</v>
      </c>
      <c r="W18" s="14">
        <v>0.11925837700531317</v>
      </c>
      <c r="X18" s="14">
        <v>1.7684500259897391</v>
      </c>
      <c r="Y18" s="14">
        <v>0.1882600645713926</v>
      </c>
      <c r="Z18" s="14">
        <v>0.70885908331510394</v>
      </c>
      <c r="AA18" s="14">
        <v>9.0085274614408267E-2</v>
      </c>
      <c r="AB18" s="14">
        <v>1.9199181329138086</v>
      </c>
      <c r="AC18" s="14">
        <v>0.28819923832614097</v>
      </c>
      <c r="AD18" s="14">
        <v>3.2339561393912901</v>
      </c>
      <c r="AE18" s="14">
        <v>0.39906149120722001</v>
      </c>
      <c r="AF18" s="14">
        <v>3.9566131237533591</v>
      </c>
      <c r="AG18" s="14">
        <v>0.24150463396973065</v>
      </c>
      <c r="AH18" s="14">
        <v>4.5465203474985003</v>
      </c>
      <c r="AI18" s="14">
        <v>0.93069835627033015</v>
      </c>
      <c r="AJ18" s="14">
        <v>0.69512192553553487</v>
      </c>
      <c r="AK18" s="14">
        <v>0.1258075054850791</v>
      </c>
      <c r="AL18" s="14">
        <v>3.158066258935698</v>
      </c>
      <c r="AM18" s="17">
        <v>0.3664337449448084</v>
      </c>
    </row>
    <row r="19" spans="1:39" ht="18" customHeight="1" x14ac:dyDescent="0.45">
      <c r="A19" s="29"/>
      <c r="B19" s="32"/>
      <c r="C19" s="5" t="s">
        <v>38</v>
      </c>
      <c r="D19" s="13">
        <v>2.7696102588258182</v>
      </c>
      <c r="E19" s="14">
        <v>0.24508896219402407</v>
      </c>
      <c r="F19" s="14">
        <v>2.8366447488483257</v>
      </c>
      <c r="G19" s="14">
        <v>0.3587168465786113</v>
      </c>
      <c r="H19" s="14">
        <v>2.38</v>
      </c>
      <c r="I19" s="14">
        <v>0.42</v>
      </c>
      <c r="J19" s="14">
        <v>3.5341813641585818</v>
      </c>
      <c r="K19" s="14">
        <v>0.75419090319732862</v>
      </c>
      <c r="L19" s="14">
        <v>1.3447219326795907</v>
      </c>
      <c r="M19" s="14">
        <v>8.2184994207839701E-2</v>
      </c>
      <c r="N19" s="14">
        <v>2.4240042654236822</v>
      </c>
      <c r="O19" s="14">
        <v>0.33620049908131305</v>
      </c>
      <c r="P19" s="14">
        <v>1.3676226782108361</v>
      </c>
      <c r="Q19" s="14">
        <v>0.10815661076988577</v>
      </c>
      <c r="R19" s="14">
        <v>2.4457993305741139</v>
      </c>
      <c r="S19" s="14">
        <v>0.1806771793760879</v>
      </c>
      <c r="T19" s="14">
        <v>2.9322062168047549</v>
      </c>
      <c r="U19" s="17">
        <v>0.35570536949959547</v>
      </c>
      <c r="V19" s="13">
        <v>0.70349556691470783</v>
      </c>
      <c r="W19" s="14">
        <v>5.7730158949067724E-2</v>
      </c>
      <c r="X19" s="14">
        <v>2.0635240229768161</v>
      </c>
      <c r="Y19" s="14">
        <v>0.39012893588880954</v>
      </c>
      <c r="Z19" s="14">
        <v>2.9743117160880672</v>
      </c>
      <c r="AA19" s="14">
        <v>0.11853376931107414</v>
      </c>
      <c r="AB19" s="14">
        <v>2.9201918707028676</v>
      </c>
      <c r="AC19" s="14">
        <v>0.25018768787336576</v>
      </c>
      <c r="AD19" s="14">
        <v>2.7971555508239319</v>
      </c>
      <c r="AE19" s="14">
        <v>0.19121809026920111</v>
      </c>
      <c r="AF19" s="14">
        <v>3.1451188113605597</v>
      </c>
      <c r="AG19" s="14">
        <v>0.22319113199452686</v>
      </c>
      <c r="AH19" s="14">
        <v>3.7942972913439754</v>
      </c>
      <c r="AI19" s="14">
        <v>0.40281207391712653</v>
      </c>
      <c r="AJ19" s="14">
        <v>0.55517881999350005</v>
      </c>
      <c r="AK19" s="14">
        <v>2.0931466853323168E-2</v>
      </c>
      <c r="AL19" s="14">
        <v>3.5313345798216411</v>
      </c>
      <c r="AM19" s="17">
        <v>0.71734806016236874</v>
      </c>
    </row>
    <row r="20" spans="1:39" ht="18" customHeight="1" thickBot="1" x14ac:dyDescent="0.5">
      <c r="A20" s="30"/>
      <c r="B20" s="33"/>
      <c r="C20" s="24" t="s">
        <v>28</v>
      </c>
      <c r="D20" s="19">
        <v>2.3891565614767667</v>
      </c>
      <c r="E20" s="20">
        <v>0.49376828884433854</v>
      </c>
      <c r="F20" s="20">
        <v>2.4797723214086536</v>
      </c>
      <c r="G20" s="20">
        <v>0.60427824389604967</v>
      </c>
      <c r="H20" s="20">
        <v>2.38</v>
      </c>
      <c r="I20" s="20">
        <v>0.42</v>
      </c>
      <c r="J20" s="20">
        <v>4.0033076067648521</v>
      </c>
      <c r="K20" s="20">
        <v>0.67859057702182279</v>
      </c>
      <c r="L20" s="20">
        <v>1.824733532665588</v>
      </c>
      <c r="M20" s="20">
        <v>0.38286692194900829</v>
      </c>
      <c r="N20" s="20">
        <v>1.9204979142718881</v>
      </c>
      <c r="O20" s="20">
        <v>0.3719866428402257</v>
      </c>
      <c r="P20" s="20">
        <v>1.4307909654955089</v>
      </c>
      <c r="Q20" s="20">
        <v>0.14887070400803798</v>
      </c>
      <c r="R20" s="20">
        <v>2.5121716134486793</v>
      </c>
      <c r="S20" s="20">
        <v>0.2950596820508779</v>
      </c>
      <c r="T20" s="20">
        <v>2.527273827895379</v>
      </c>
      <c r="U20" s="21">
        <v>0.43501700048944053</v>
      </c>
      <c r="V20" s="19">
        <v>1.0831000965856388</v>
      </c>
      <c r="W20" s="20">
        <v>0.25301768084177806</v>
      </c>
      <c r="X20" s="20">
        <v>1.5549220511080977</v>
      </c>
      <c r="Y20" s="20">
        <v>0.5056618556442104</v>
      </c>
      <c r="Z20" s="20">
        <v>1.4831135809507767</v>
      </c>
      <c r="AA20" s="20">
        <v>0.98240707719501119</v>
      </c>
      <c r="AB20" s="20">
        <v>2.7317229079400049</v>
      </c>
      <c r="AC20" s="20">
        <v>0.59619549191107557</v>
      </c>
      <c r="AD20" s="20">
        <v>2.8978990193676859</v>
      </c>
      <c r="AE20" s="20">
        <v>0.40242536344017221</v>
      </c>
      <c r="AF20" s="20">
        <v>3.5415515757738145</v>
      </c>
      <c r="AG20" s="20">
        <v>0.4781479801709716</v>
      </c>
      <c r="AH20" s="20">
        <v>3.7297795913354794</v>
      </c>
      <c r="AI20" s="20">
        <v>0.73548574450809545</v>
      </c>
      <c r="AJ20" s="20">
        <v>1.8813524425723165</v>
      </c>
      <c r="AK20" s="20">
        <v>1.3754339470652319</v>
      </c>
      <c r="AL20" s="20">
        <v>3.0972414614900714</v>
      </c>
      <c r="AM20" s="21">
        <v>0.59480929512474234</v>
      </c>
    </row>
    <row r="21" spans="1:39" ht="18" customHeight="1" x14ac:dyDescent="0.45"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</row>
    <row r="22" spans="1:39" ht="18" customHeight="1" x14ac:dyDescent="0.45">
      <c r="A22" s="1" t="s">
        <v>44</v>
      </c>
      <c r="B22" s="1"/>
      <c r="C22" s="1"/>
    </row>
  </sheetData>
  <mergeCells count="27">
    <mergeCell ref="A1:AM1"/>
    <mergeCell ref="D2:U2"/>
    <mergeCell ref="V2:AM2"/>
    <mergeCell ref="D3:E3"/>
    <mergeCell ref="F3:G3"/>
    <mergeCell ref="H3:I3"/>
    <mergeCell ref="J3:K3"/>
    <mergeCell ref="A13:A20"/>
    <mergeCell ref="B13:B16"/>
    <mergeCell ref="B17:B20"/>
    <mergeCell ref="X3:Y3"/>
    <mergeCell ref="Z3:AA3"/>
    <mergeCell ref="L3:M3"/>
    <mergeCell ref="N3:O3"/>
    <mergeCell ref="P3:Q3"/>
    <mergeCell ref="R3:S3"/>
    <mergeCell ref="T3:U3"/>
    <mergeCell ref="V3:W3"/>
    <mergeCell ref="AJ3:AK3"/>
    <mergeCell ref="AL3:AM3"/>
    <mergeCell ref="A5:A12"/>
    <mergeCell ref="B5:B8"/>
    <mergeCell ref="B9:B12"/>
    <mergeCell ref="AB3:AC3"/>
    <mergeCell ref="AD3:AE3"/>
    <mergeCell ref="AF3:AG3"/>
    <mergeCell ref="AH3:A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3"/>
  <sheetViews>
    <sheetView topLeftCell="A11" workbookViewId="0">
      <selection activeCell="M3" sqref="M3:N3"/>
    </sheetView>
  </sheetViews>
  <sheetFormatPr defaultRowHeight="14.25" x14ac:dyDescent="0.45"/>
  <sheetData>
    <row r="1" spans="1:36" ht="18" x14ac:dyDescent="0.55000000000000004">
      <c r="A1" s="39" t="s">
        <v>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 t="s">
        <v>2</v>
      </c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</row>
    <row r="2" spans="1:36" ht="16.5" x14ac:dyDescent="0.45">
      <c r="A2" s="40" t="s">
        <v>3</v>
      </c>
      <c r="B2" s="41"/>
      <c r="C2" s="40" t="s">
        <v>4</v>
      </c>
      <c r="D2" s="41"/>
      <c r="E2" s="40" t="s">
        <v>5</v>
      </c>
      <c r="F2" s="41"/>
      <c r="G2" s="40" t="s">
        <v>6</v>
      </c>
      <c r="H2" s="41"/>
      <c r="I2" s="40" t="s">
        <v>7</v>
      </c>
      <c r="J2" s="41"/>
      <c r="K2" s="40" t="s">
        <v>8</v>
      </c>
      <c r="L2" s="41"/>
      <c r="M2" s="40" t="s">
        <v>9</v>
      </c>
      <c r="N2" s="41"/>
      <c r="O2" s="40" t="s">
        <v>10</v>
      </c>
      <c r="P2" s="41"/>
      <c r="Q2" s="40" t="s">
        <v>11</v>
      </c>
      <c r="R2" s="41"/>
      <c r="S2" s="40" t="s">
        <v>12</v>
      </c>
      <c r="T2" s="41"/>
      <c r="U2" s="40" t="s">
        <v>13</v>
      </c>
      <c r="V2" s="40"/>
      <c r="W2" s="40" t="s">
        <v>14</v>
      </c>
      <c r="X2" s="40"/>
      <c r="Y2" s="40" t="s">
        <v>15</v>
      </c>
      <c r="Z2" s="40"/>
      <c r="AA2" s="40" t="s">
        <v>16</v>
      </c>
      <c r="AB2" s="40"/>
      <c r="AC2" s="40" t="s">
        <v>17</v>
      </c>
      <c r="AD2" s="40"/>
      <c r="AE2" s="40" t="s">
        <v>18</v>
      </c>
      <c r="AF2" s="40"/>
      <c r="AG2" s="40" t="s">
        <v>19</v>
      </c>
      <c r="AH2" s="40"/>
      <c r="AI2" s="40" t="s">
        <v>20</v>
      </c>
      <c r="AJ2" s="41"/>
    </row>
    <row r="3" spans="1:36" s="2" customFormat="1" ht="73.5" customHeight="1" x14ac:dyDescent="0.45">
      <c r="A3" s="42"/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3" t="s">
        <v>46</v>
      </c>
      <c r="N3" s="43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3" t="s">
        <v>45</v>
      </c>
      <c r="AF3" s="43"/>
      <c r="AG3" s="42"/>
      <c r="AH3" s="42"/>
      <c r="AI3" s="42"/>
      <c r="AJ3" s="42"/>
    </row>
  </sheetData>
  <mergeCells count="38">
    <mergeCell ref="AI3:AJ3"/>
    <mergeCell ref="M3:N3"/>
    <mergeCell ref="O3:P3"/>
    <mergeCell ref="Q3:R3"/>
    <mergeCell ref="S3:T3"/>
    <mergeCell ref="U3:V3"/>
    <mergeCell ref="W3:X3"/>
    <mergeCell ref="Y3:Z3"/>
    <mergeCell ref="AA3:AB3"/>
    <mergeCell ref="AC3:AD3"/>
    <mergeCell ref="AE3:AF3"/>
    <mergeCell ref="AG3:AH3"/>
    <mergeCell ref="K3:L3"/>
    <mergeCell ref="Q2:R2"/>
    <mergeCell ref="S2:T2"/>
    <mergeCell ref="U2:V2"/>
    <mergeCell ref="W2:X2"/>
    <mergeCell ref="A3:B3"/>
    <mergeCell ref="C3:D3"/>
    <mergeCell ref="E3:F3"/>
    <mergeCell ref="G3:H3"/>
    <mergeCell ref="I3:J3"/>
    <mergeCell ref="A1:R1"/>
    <mergeCell ref="S1:AJ1"/>
    <mergeCell ref="A2:B2"/>
    <mergeCell ref="C2:D2"/>
    <mergeCell ref="E2:F2"/>
    <mergeCell ref="G2:H2"/>
    <mergeCell ref="I2:J2"/>
    <mergeCell ref="K2:L2"/>
    <mergeCell ref="M2:N2"/>
    <mergeCell ref="O2:P2"/>
    <mergeCell ref="AC2:AD2"/>
    <mergeCell ref="AE2:AF2"/>
    <mergeCell ref="AG2:AH2"/>
    <mergeCell ref="AI2:AJ2"/>
    <mergeCell ref="Y2:Z2"/>
    <mergeCell ref="AA2:A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3832D-846D-4C42-8C50-B578A7874D54}">
  <dimension ref="A2:I124"/>
  <sheetViews>
    <sheetView topLeftCell="A22" workbookViewId="0">
      <selection activeCell="N25" sqref="N25"/>
    </sheetView>
  </sheetViews>
  <sheetFormatPr defaultRowHeight="14.25" x14ac:dyDescent="0.45"/>
  <sheetData>
    <row r="2" spans="1:9" x14ac:dyDescent="0.45">
      <c r="B2" t="s">
        <v>68</v>
      </c>
      <c r="C2" t="s">
        <v>67</v>
      </c>
      <c r="D2" t="s">
        <v>66</v>
      </c>
      <c r="E2" t="s">
        <v>65</v>
      </c>
      <c r="F2" t="s">
        <v>64</v>
      </c>
      <c r="G2" t="s">
        <v>63</v>
      </c>
      <c r="H2" t="s">
        <v>62</v>
      </c>
      <c r="I2" t="s">
        <v>61</v>
      </c>
    </row>
    <row r="3" spans="1:9" x14ac:dyDescent="0.45">
      <c r="B3" s="25">
        <v>2.0807130983727693</v>
      </c>
      <c r="C3" s="25">
        <v>2.3157484827084533</v>
      </c>
      <c r="D3" s="25">
        <v>1.9611558998619878</v>
      </c>
      <c r="E3" s="25">
        <v>2.3891565614767667</v>
      </c>
      <c r="F3" s="25">
        <v>1.1686165362265097</v>
      </c>
      <c r="G3" s="25">
        <v>0.88345997476809568</v>
      </c>
      <c r="H3" s="25">
        <v>1.1651023263667257</v>
      </c>
      <c r="I3" s="25">
        <v>1.0831000965856388</v>
      </c>
    </row>
    <row r="4" spans="1:9" x14ac:dyDescent="0.45">
      <c r="B4" s="25">
        <v>2.2994999768361448</v>
      </c>
      <c r="C4" s="25">
        <v>1.3118517878635028</v>
      </c>
      <c r="D4" s="25">
        <v>1.036861322414327</v>
      </c>
      <c r="E4" s="25">
        <v>2.4797723214086536</v>
      </c>
      <c r="F4" s="25">
        <v>1.679952977918137</v>
      </c>
      <c r="G4" s="25">
        <v>1.136273776728596</v>
      </c>
      <c r="H4" s="25">
        <v>2.6570431542397448</v>
      </c>
      <c r="I4" s="25">
        <v>1.5549220511080977</v>
      </c>
    </row>
    <row r="5" spans="1:9" x14ac:dyDescent="0.45">
      <c r="B5" s="25">
        <v>0.90916672461305947</v>
      </c>
      <c r="C5" s="25">
        <v>2.4405910720377428</v>
      </c>
      <c r="D5" s="25">
        <v>2.3434046883500157</v>
      </c>
      <c r="E5" s="25">
        <v>2.38</v>
      </c>
      <c r="F5" s="25">
        <v>1.681199886048621</v>
      </c>
      <c r="G5" s="25">
        <v>1.6808584746444426</v>
      </c>
      <c r="H5" s="25">
        <v>1.6829454059137585</v>
      </c>
      <c r="I5" s="25">
        <v>1.4831135809507767</v>
      </c>
    </row>
    <row r="6" spans="1:9" x14ac:dyDescent="0.45">
      <c r="B6" s="25">
        <v>1.7730712496455705</v>
      </c>
      <c r="C6" s="25">
        <v>1.4758916764720968</v>
      </c>
      <c r="D6" s="25">
        <v>3.8698844197730828</v>
      </c>
      <c r="E6" s="25">
        <v>4.0033076067648521</v>
      </c>
      <c r="F6" s="25">
        <v>2.6109097552042364</v>
      </c>
      <c r="G6" s="25">
        <v>3.5928862821743834</v>
      </c>
      <c r="H6" s="25">
        <v>2.5522758678286119</v>
      </c>
      <c r="I6" s="25">
        <v>2.7317229079400049</v>
      </c>
    </row>
    <row r="7" spans="1:9" x14ac:dyDescent="0.45">
      <c r="B7" s="25">
        <v>1.5986777101328007</v>
      </c>
      <c r="C7" s="25">
        <v>2.3388844734508494</v>
      </c>
      <c r="D7" s="25">
        <v>1.4253192215051356</v>
      </c>
      <c r="E7" s="25">
        <v>1.824733532665588</v>
      </c>
      <c r="F7" s="25">
        <v>2.5035524296331264</v>
      </c>
      <c r="G7" s="25">
        <v>3.3594168821733943</v>
      </c>
      <c r="H7" s="25">
        <v>2.9820149153764022</v>
      </c>
      <c r="I7" s="25">
        <v>2.8978990193676859</v>
      </c>
    </row>
    <row r="8" spans="1:9" x14ac:dyDescent="0.45">
      <c r="B8" s="25">
        <v>2.1087465457404324</v>
      </c>
      <c r="C8" s="25">
        <v>1.023068496191522</v>
      </c>
      <c r="D8" s="25">
        <v>2.5425963655042771</v>
      </c>
      <c r="E8" s="25">
        <v>1.9204979142718881</v>
      </c>
      <c r="F8" s="25">
        <v>2.2738108258500827</v>
      </c>
      <c r="G8" s="25">
        <v>0.75480107642956407</v>
      </c>
      <c r="H8" s="25">
        <v>1.6642459222659371</v>
      </c>
      <c r="I8" s="25">
        <v>3.5415515757738145</v>
      </c>
    </row>
    <row r="9" spans="1:9" x14ac:dyDescent="0.45">
      <c r="B9" s="25">
        <v>0.98791250403549258</v>
      </c>
      <c r="C9" s="25">
        <v>1.0199905548322046</v>
      </c>
      <c r="D9" s="25">
        <v>2.0540374494412825</v>
      </c>
      <c r="E9" s="25">
        <v>1.4307909654955089</v>
      </c>
      <c r="F9" s="25">
        <v>2.5659336243041784</v>
      </c>
      <c r="G9" s="25">
        <v>3.7038546204878191</v>
      </c>
      <c r="H9" s="25">
        <v>3.1271537246216248</v>
      </c>
      <c r="I9" s="25">
        <v>3.7297795913354794</v>
      </c>
    </row>
    <row r="10" spans="1:9" x14ac:dyDescent="0.45">
      <c r="B10" s="25">
        <v>2.86504279938069</v>
      </c>
      <c r="C10" s="25">
        <v>0.96174347356259293</v>
      </c>
      <c r="D10" s="25">
        <v>0.77109066445440733</v>
      </c>
      <c r="E10" s="25">
        <v>2.5121716134486793</v>
      </c>
      <c r="F10" s="25">
        <v>0.95320104129379668</v>
      </c>
      <c r="G10" s="25">
        <v>0.88471656979518276</v>
      </c>
      <c r="H10" s="25">
        <v>2.8649701920534714</v>
      </c>
      <c r="I10" s="25">
        <v>1.8813524425723165</v>
      </c>
    </row>
    <row r="11" spans="1:9" x14ac:dyDescent="0.45">
      <c r="B11" s="25">
        <v>1.0676284654539852</v>
      </c>
      <c r="C11" s="25">
        <v>0.77922909993403933</v>
      </c>
      <c r="D11" s="25">
        <v>2.5237242508271724</v>
      </c>
      <c r="E11" s="25">
        <v>2.527273827895379</v>
      </c>
      <c r="F11" s="25">
        <v>2.5180285501504072</v>
      </c>
      <c r="G11" s="25">
        <v>1.6837502228271075</v>
      </c>
      <c r="H11" s="25">
        <v>0.98542079897998835</v>
      </c>
      <c r="I11" s="25">
        <v>3.0972414614900714</v>
      </c>
    </row>
    <row r="13" spans="1:9" x14ac:dyDescent="0.45">
      <c r="A13" t="s">
        <v>53</v>
      </c>
      <c r="B13">
        <f t="shared" ref="B13:I13" si="0">AVERAGE(B3:B11)</f>
        <v>1.743384341578994</v>
      </c>
      <c r="C13">
        <f t="shared" si="0"/>
        <v>1.5185554574503339</v>
      </c>
      <c r="D13">
        <f t="shared" si="0"/>
        <v>2.0586749202368546</v>
      </c>
      <c r="E13">
        <f t="shared" si="0"/>
        <v>2.3853004826030348</v>
      </c>
      <c r="F13">
        <f t="shared" si="0"/>
        <v>1.9950228474032328</v>
      </c>
      <c r="G13">
        <f t="shared" si="0"/>
        <v>1.9644464311142871</v>
      </c>
      <c r="H13">
        <f t="shared" si="0"/>
        <v>2.1867969230718072</v>
      </c>
      <c r="I13">
        <f t="shared" si="0"/>
        <v>2.4445203030137654</v>
      </c>
    </row>
    <row r="14" spans="1:9" x14ac:dyDescent="0.45">
      <c r="A14" t="s">
        <v>60</v>
      </c>
      <c r="B14">
        <f t="shared" ref="B14:I14" si="1">STDEV(B3:B11)</f>
        <v>0.66706320743572434</v>
      </c>
      <c r="C14">
        <f t="shared" si="1"/>
        <v>0.66650863019802575</v>
      </c>
      <c r="D14">
        <f t="shared" si="1"/>
        <v>0.93036611665464153</v>
      </c>
      <c r="E14">
        <f t="shared" si="1"/>
        <v>0.71628667553393244</v>
      </c>
      <c r="F14">
        <f t="shared" si="1"/>
        <v>0.64043049749625114</v>
      </c>
      <c r="G14">
        <f t="shared" si="1"/>
        <v>1.2382433307573566</v>
      </c>
      <c r="H14">
        <f t="shared" si="1"/>
        <v>0.81741653010531901</v>
      </c>
      <c r="I14">
        <f t="shared" si="1"/>
        <v>0.96538609579270684</v>
      </c>
    </row>
    <row r="15" spans="1:9" x14ac:dyDescent="0.45">
      <c r="A15" t="s">
        <v>51</v>
      </c>
      <c r="B15">
        <f t="shared" ref="B15:I15" si="2">B14/SQRT(COUNT(B3:B11))</f>
        <v>0.22235440247857477</v>
      </c>
      <c r="C15">
        <f t="shared" si="2"/>
        <v>0.22216954339934192</v>
      </c>
      <c r="D15">
        <f t="shared" si="2"/>
        <v>0.31012203888488049</v>
      </c>
      <c r="E15">
        <f t="shared" si="2"/>
        <v>0.23876222517797749</v>
      </c>
      <c r="F15">
        <f t="shared" si="2"/>
        <v>0.21347683249875038</v>
      </c>
      <c r="G15">
        <f t="shared" si="2"/>
        <v>0.41274777691911885</v>
      </c>
      <c r="H15">
        <f t="shared" si="2"/>
        <v>0.27247217670177298</v>
      </c>
      <c r="I15">
        <f t="shared" si="2"/>
        <v>0.32179536526423563</v>
      </c>
    </row>
    <row r="22" spans="2:5" x14ac:dyDescent="0.45">
      <c r="B22" t="s">
        <v>39</v>
      </c>
      <c r="C22" t="s">
        <v>40</v>
      </c>
      <c r="D22" t="s">
        <v>41</v>
      </c>
      <c r="E22" t="s">
        <v>42</v>
      </c>
    </row>
    <row r="23" spans="2:5" x14ac:dyDescent="0.45">
      <c r="B23" s="25">
        <v>2.0807130983727693</v>
      </c>
      <c r="C23" s="25">
        <v>2.3157484827084533</v>
      </c>
      <c r="D23" s="25">
        <v>1.9611558998619878</v>
      </c>
      <c r="E23" s="25">
        <v>2.3891565614767667</v>
      </c>
    </row>
    <row r="24" spans="2:5" x14ac:dyDescent="0.45">
      <c r="B24" s="25">
        <v>2.2994999768361448</v>
      </c>
      <c r="C24" s="25">
        <v>1.3118517878635028</v>
      </c>
      <c r="D24" s="25">
        <v>1.036861322414327</v>
      </c>
      <c r="E24" s="25">
        <v>2.4797723214086536</v>
      </c>
    </row>
    <row r="25" spans="2:5" x14ac:dyDescent="0.45">
      <c r="B25" s="25">
        <v>0.90916672461305947</v>
      </c>
      <c r="C25" s="25">
        <v>2.4405910720377428</v>
      </c>
      <c r="D25" s="25">
        <v>2.3434046883500157</v>
      </c>
      <c r="E25" s="25">
        <v>2.38</v>
      </c>
    </row>
    <row r="26" spans="2:5" x14ac:dyDescent="0.45">
      <c r="B26" s="25">
        <v>1.7730712496455705</v>
      </c>
      <c r="C26" s="25">
        <v>1.4758916764720968</v>
      </c>
      <c r="D26" s="25">
        <v>3.8698844197730828</v>
      </c>
      <c r="E26" s="25">
        <v>4.0033076067648521</v>
      </c>
    </row>
    <row r="27" spans="2:5" x14ac:dyDescent="0.45">
      <c r="B27" s="25">
        <v>1.5986777101328007</v>
      </c>
      <c r="C27" s="25">
        <v>2.3388844734508494</v>
      </c>
      <c r="D27" s="25">
        <v>1.4253192215051356</v>
      </c>
      <c r="E27" s="25">
        <v>1.824733532665588</v>
      </c>
    </row>
    <row r="28" spans="2:5" x14ac:dyDescent="0.45">
      <c r="B28" s="25">
        <v>2.1087465457404324</v>
      </c>
      <c r="C28" s="25">
        <v>1.023068496191522</v>
      </c>
      <c r="D28" s="25">
        <v>2.5425963655042771</v>
      </c>
      <c r="E28" s="25">
        <v>1.9204979142718881</v>
      </c>
    </row>
    <row r="29" spans="2:5" x14ac:dyDescent="0.45">
      <c r="B29" s="25">
        <v>0.98791250403549258</v>
      </c>
      <c r="C29" s="25">
        <v>1.0199905548322046</v>
      </c>
      <c r="D29" s="25">
        <v>2.0540374494412825</v>
      </c>
      <c r="E29" s="25">
        <v>1.4307909654955089</v>
      </c>
    </row>
    <row r="30" spans="2:5" x14ac:dyDescent="0.45">
      <c r="B30" s="25">
        <v>2.86504279938069</v>
      </c>
      <c r="C30" s="25">
        <v>0.96174347356259293</v>
      </c>
      <c r="D30" s="25">
        <v>0.77109066445440733</v>
      </c>
      <c r="E30" s="25">
        <v>2.5121716134486793</v>
      </c>
    </row>
    <row r="31" spans="2:5" x14ac:dyDescent="0.45">
      <c r="B31" s="25">
        <v>1.0676284654539852</v>
      </c>
      <c r="C31" s="25">
        <v>0.77922909993403933</v>
      </c>
      <c r="D31" s="25">
        <v>2.5237242508271724</v>
      </c>
      <c r="E31" s="25">
        <v>2.527273827895379</v>
      </c>
    </row>
    <row r="32" spans="2:5" x14ac:dyDescent="0.45">
      <c r="B32" s="25">
        <v>1.1686165362265097</v>
      </c>
      <c r="C32" s="25">
        <v>0.88345997476809568</v>
      </c>
      <c r="D32" s="25">
        <v>1.1651023263667257</v>
      </c>
      <c r="E32" s="25">
        <v>1.0831000965856388</v>
      </c>
    </row>
    <row r="33" spans="1:5" x14ac:dyDescent="0.45">
      <c r="B33" s="25">
        <v>1.679952977918137</v>
      </c>
      <c r="C33" s="25">
        <v>1.136273776728596</v>
      </c>
      <c r="D33" s="25">
        <v>2.6570431542397448</v>
      </c>
      <c r="E33" s="25">
        <v>1.5549220511080977</v>
      </c>
    </row>
    <row r="34" spans="1:5" x14ac:dyDescent="0.45">
      <c r="B34" s="25">
        <v>1.681199886048621</v>
      </c>
      <c r="C34" s="25">
        <v>1.6808584746444426</v>
      </c>
      <c r="D34" s="25">
        <v>1.6829454059137585</v>
      </c>
      <c r="E34" s="25">
        <v>1.4831135809507767</v>
      </c>
    </row>
    <row r="35" spans="1:5" x14ac:dyDescent="0.45">
      <c r="B35" s="25">
        <v>2.6109097552042364</v>
      </c>
      <c r="C35" s="25">
        <v>3.5928862821743834</v>
      </c>
      <c r="D35" s="25">
        <v>2.5522758678286119</v>
      </c>
      <c r="E35" s="25">
        <v>2.7317229079400049</v>
      </c>
    </row>
    <row r="36" spans="1:5" x14ac:dyDescent="0.45">
      <c r="B36" s="25">
        <v>2.5035524296331264</v>
      </c>
      <c r="C36" s="25">
        <v>3.3594168821733943</v>
      </c>
      <c r="D36" s="25">
        <v>2.9820149153764022</v>
      </c>
      <c r="E36" s="25">
        <v>2.8978990193676859</v>
      </c>
    </row>
    <row r="37" spans="1:5" x14ac:dyDescent="0.45">
      <c r="B37" s="25">
        <v>2.2738108258500827</v>
      </c>
      <c r="C37" s="25">
        <v>0.75480107642956407</v>
      </c>
      <c r="D37" s="25">
        <v>1.6642459222659371</v>
      </c>
      <c r="E37" s="25">
        <v>3.5415515757738145</v>
      </c>
    </row>
    <row r="38" spans="1:5" x14ac:dyDescent="0.45">
      <c r="B38" s="25">
        <v>2.5659336243041784</v>
      </c>
      <c r="C38" s="25">
        <v>3.7038546204878191</v>
      </c>
      <c r="D38" s="25">
        <v>3.1271537246216248</v>
      </c>
      <c r="E38" s="25">
        <v>3.7297795913354794</v>
      </c>
    </row>
    <row r="39" spans="1:5" x14ac:dyDescent="0.45">
      <c r="B39" s="25">
        <v>0.95320104129379668</v>
      </c>
      <c r="C39" s="25">
        <v>0.88471656979518276</v>
      </c>
      <c r="D39" s="25">
        <v>2.8649701920534714</v>
      </c>
      <c r="E39" s="25">
        <v>1.8813524425723165</v>
      </c>
    </row>
    <row r="40" spans="1:5" x14ac:dyDescent="0.45">
      <c r="B40" s="25">
        <v>2.5180285501504072</v>
      </c>
      <c r="C40" s="25">
        <v>1.6837502228271075</v>
      </c>
      <c r="D40" s="25">
        <v>0.98542079897998835</v>
      </c>
      <c r="E40" s="25">
        <v>3.0972414614900714</v>
      </c>
    </row>
    <row r="42" spans="1:5" x14ac:dyDescent="0.45">
      <c r="A42" t="s">
        <v>53</v>
      </c>
      <c r="B42">
        <f>AVERAGE(B23:B40)</f>
        <v>1.8692035944911132</v>
      </c>
      <c r="C42">
        <f>AVERAGE(C23:C40)</f>
        <v>1.7415009442823106</v>
      </c>
      <c r="D42">
        <f>AVERAGE(D23:D40)</f>
        <v>2.1227359216543307</v>
      </c>
      <c r="E42">
        <f>AVERAGE(E23:E40)</f>
        <v>2.4149103928083999</v>
      </c>
    </row>
    <row r="43" spans="1:5" x14ac:dyDescent="0.45">
      <c r="A43" t="s">
        <v>52</v>
      </c>
      <c r="B43">
        <f>STDEV(B23:B40)</f>
        <v>0.64743589634815735</v>
      </c>
      <c r="C43">
        <f>STDEV(C23:C40)</f>
        <v>0.99156818234687405</v>
      </c>
      <c r="D43">
        <f>STDEV(D23:D40)</f>
        <v>0.85212108266630293</v>
      </c>
      <c r="E43">
        <f>STDEV(E23:E40)</f>
        <v>0.82519433597259928</v>
      </c>
    </row>
    <row r="44" spans="1:5" x14ac:dyDescent="0.45">
      <c r="A44" t="s">
        <v>51</v>
      </c>
      <c r="B44">
        <f>B43/SQRT(COUNT(B23:B40))</f>
        <v>0.15260210423045761</v>
      </c>
      <c r="C44">
        <f>C43/SQRT(COUNT(C23:C40))</f>
        <v>0.23371486191543125</v>
      </c>
      <c r="D44">
        <f>D43/SQRT(COUNT(D23:D40))</f>
        <v>0.20084686531512183</v>
      </c>
      <c r="E44">
        <f>E43/SQRT(COUNT(E23:E40))</f>
        <v>0.1945001702543184</v>
      </c>
    </row>
    <row r="49" spans="2:5" x14ac:dyDescent="0.45">
      <c r="B49" t="s">
        <v>59</v>
      </c>
      <c r="C49" t="s">
        <v>58</v>
      </c>
      <c r="D49" t="s">
        <v>57</v>
      </c>
      <c r="E49" t="s">
        <v>56</v>
      </c>
    </row>
    <row r="50" spans="2:5" x14ac:dyDescent="0.45">
      <c r="B50" s="25">
        <v>2.0807130983727693</v>
      </c>
      <c r="C50" s="25">
        <v>1.9611558998619878</v>
      </c>
      <c r="D50" s="25">
        <v>1.1686165362265097</v>
      </c>
      <c r="E50" s="25">
        <v>1.1651023263667257</v>
      </c>
    </row>
    <row r="51" spans="2:5" x14ac:dyDescent="0.45">
      <c r="B51" s="25">
        <v>2.2994999768361448</v>
      </c>
      <c r="C51" s="25">
        <v>1.036861322414327</v>
      </c>
      <c r="D51" s="25">
        <v>1.679952977918137</v>
      </c>
      <c r="E51" s="25">
        <v>2.6570431542397448</v>
      </c>
    </row>
    <row r="52" spans="2:5" x14ac:dyDescent="0.45">
      <c r="B52" s="25">
        <v>0.90916672461305947</v>
      </c>
      <c r="C52" s="25">
        <v>2.3434046883500157</v>
      </c>
      <c r="D52" s="25">
        <v>1.681199886048621</v>
      </c>
      <c r="E52" s="25">
        <v>1.6829454059137585</v>
      </c>
    </row>
    <row r="53" spans="2:5" x14ac:dyDescent="0.45">
      <c r="B53" s="25">
        <v>1.7730712496455705</v>
      </c>
      <c r="C53" s="25">
        <v>3.8698844197730828</v>
      </c>
      <c r="D53" s="25">
        <v>2.6109097552042364</v>
      </c>
      <c r="E53" s="25">
        <v>2.5522758678286119</v>
      </c>
    </row>
    <row r="54" spans="2:5" x14ac:dyDescent="0.45">
      <c r="B54" s="25">
        <v>1.5986777101328007</v>
      </c>
      <c r="C54" s="25">
        <v>1.4253192215051356</v>
      </c>
      <c r="D54" s="25">
        <v>2.5035524296331264</v>
      </c>
      <c r="E54" s="25">
        <v>2.9820149153764022</v>
      </c>
    </row>
    <row r="55" spans="2:5" x14ac:dyDescent="0.45">
      <c r="B55" s="25">
        <v>2.1087465457404324</v>
      </c>
      <c r="C55" s="25">
        <v>2.5425963655042771</v>
      </c>
      <c r="D55" s="25">
        <v>2.2738108258500827</v>
      </c>
      <c r="E55" s="25">
        <v>1.6642459222659371</v>
      </c>
    </row>
    <row r="56" spans="2:5" x14ac:dyDescent="0.45">
      <c r="B56" s="25">
        <v>0.98791250403549258</v>
      </c>
      <c r="C56" s="25">
        <v>2.0540374494412825</v>
      </c>
      <c r="D56" s="25">
        <v>2.5659336243041784</v>
      </c>
      <c r="E56" s="25">
        <v>3.1271537246216248</v>
      </c>
    </row>
    <row r="57" spans="2:5" x14ac:dyDescent="0.45">
      <c r="B57" s="25">
        <v>2.86504279938069</v>
      </c>
      <c r="C57" s="25">
        <v>0.77109066445440733</v>
      </c>
      <c r="D57" s="25">
        <v>0.95320104129379668</v>
      </c>
      <c r="E57" s="25">
        <v>2.8649701920534714</v>
      </c>
    </row>
    <row r="58" spans="2:5" x14ac:dyDescent="0.45">
      <c r="B58" s="25">
        <v>1.0676284654539852</v>
      </c>
      <c r="C58" s="25">
        <v>2.5237242508271724</v>
      </c>
      <c r="D58" s="25">
        <v>2.5180285501504072</v>
      </c>
      <c r="E58" s="25">
        <v>0.98542079897998835</v>
      </c>
    </row>
    <row r="59" spans="2:5" x14ac:dyDescent="0.45">
      <c r="B59" s="25">
        <v>2.3157484827084533</v>
      </c>
      <c r="C59" s="25">
        <v>2.3891565614767667</v>
      </c>
      <c r="D59" s="25">
        <v>0.88345997476809568</v>
      </c>
      <c r="E59" s="25">
        <v>1.0831000965856388</v>
      </c>
    </row>
    <row r="60" spans="2:5" x14ac:dyDescent="0.45">
      <c r="B60" s="25">
        <v>1.3118517878635028</v>
      </c>
      <c r="C60" s="25">
        <v>2.4797723214086536</v>
      </c>
      <c r="D60" s="25">
        <v>1.136273776728596</v>
      </c>
      <c r="E60" s="25">
        <v>1.5549220511080977</v>
      </c>
    </row>
    <row r="61" spans="2:5" x14ac:dyDescent="0.45">
      <c r="B61" s="25">
        <v>2.4405910720377428</v>
      </c>
      <c r="C61" s="25">
        <v>2.38</v>
      </c>
      <c r="D61" s="25">
        <v>1.6808584746444426</v>
      </c>
      <c r="E61" s="25">
        <v>1.4831135809507767</v>
      </c>
    </row>
    <row r="62" spans="2:5" x14ac:dyDescent="0.45">
      <c r="B62" s="25">
        <v>1.4758916764720968</v>
      </c>
      <c r="C62" s="25">
        <v>4.0033076067648521</v>
      </c>
      <c r="D62" s="25">
        <v>3.5928862821743834</v>
      </c>
      <c r="E62" s="25">
        <v>2.7317229079400049</v>
      </c>
    </row>
    <row r="63" spans="2:5" x14ac:dyDescent="0.45">
      <c r="B63" s="25">
        <v>2.3388844734508494</v>
      </c>
      <c r="C63" s="25">
        <v>1.824733532665588</v>
      </c>
      <c r="D63" s="25">
        <v>3.3594168821733943</v>
      </c>
      <c r="E63" s="25">
        <v>2.8978990193676859</v>
      </c>
    </row>
    <row r="64" spans="2:5" x14ac:dyDescent="0.45">
      <c r="B64" s="25">
        <v>1.023068496191522</v>
      </c>
      <c r="C64" s="25">
        <v>1.9204979142718881</v>
      </c>
      <c r="D64" s="25">
        <v>0.75480107642956407</v>
      </c>
      <c r="E64" s="25">
        <v>3.5415515757738145</v>
      </c>
    </row>
    <row r="65" spans="1:5" x14ac:dyDescent="0.45">
      <c r="B65" s="25">
        <v>1.0199905548322046</v>
      </c>
      <c r="C65" s="25">
        <v>1.4307909654955089</v>
      </c>
      <c r="D65" s="25">
        <v>3.7038546204878191</v>
      </c>
      <c r="E65" s="25">
        <v>3.7297795913354794</v>
      </c>
    </row>
    <row r="66" spans="1:5" x14ac:dyDescent="0.45">
      <c r="B66" s="25">
        <v>0.96174347356259293</v>
      </c>
      <c r="C66" s="25">
        <v>2.5121716134486793</v>
      </c>
      <c r="D66" s="25">
        <v>0.88471656979518276</v>
      </c>
      <c r="E66" s="25">
        <v>1.8813524425723165</v>
      </c>
    </row>
    <row r="67" spans="1:5" x14ac:dyDescent="0.45">
      <c r="B67" s="25">
        <v>0.77922909993403933</v>
      </c>
      <c r="C67" s="25">
        <v>2.527273827895379</v>
      </c>
      <c r="D67" s="25">
        <v>1.6837502228271075</v>
      </c>
      <c r="E67" s="25">
        <v>3.0972414614900714</v>
      </c>
    </row>
    <row r="69" spans="1:5" x14ac:dyDescent="0.45">
      <c r="A69" t="s">
        <v>53</v>
      </c>
      <c r="B69">
        <f>AVERAGE(B50:B67)</f>
        <v>1.6309698995146642</v>
      </c>
      <c r="C69">
        <f>AVERAGE(C50:C67)</f>
        <v>2.2219877014199447</v>
      </c>
      <c r="D69">
        <f>AVERAGE(D50:D67)</f>
        <v>1.97973463925876</v>
      </c>
      <c r="E69">
        <f>AVERAGE(E50:E67)</f>
        <v>2.3156586130427859</v>
      </c>
    </row>
    <row r="70" spans="1:5" x14ac:dyDescent="0.45">
      <c r="A70" t="s">
        <v>52</v>
      </c>
      <c r="B70">
        <f>STDEV(B50:B67)</f>
        <v>0.65713830296783105</v>
      </c>
      <c r="C70">
        <f>STDEV(C50:C67)</f>
        <v>0.82280942191592532</v>
      </c>
      <c r="D70">
        <f>STDEV(D50:D67)</f>
        <v>0.95644529605433126</v>
      </c>
      <c r="E70">
        <f>STDEV(E50:E67)</f>
        <v>0.87783211625785529</v>
      </c>
    </row>
    <row r="71" spans="1:5" x14ac:dyDescent="0.45">
      <c r="A71" t="s">
        <v>51</v>
      </c>
      <c r="B71">
        <f>B70/SQRT(COUNT(B50:B67))</f>
        <v>0.15488898340199111</v>
      </c>
      <c r="C71">
        <f>C70/SQRT(COUNT(C50:C67))</f>
        <v>0.19393804062031131</v>
      </c>
      <c r="D71">
        <f>D70/SQRT(COUNT(D50:D67))</f>
        <v>0.22543631822466426</v>
      </c>
      <c r="E71">
        <f>E70/SQRT(COUNT(E50:E67))</f>
        <v>0.20690701404975576</v>
      </c>
    </row>
    <row r="76" spans="1:5" x14ac:dyDescent="0.45">
      <c r="B76" t="s">
        <v>55</v>
      </c>
      <c r="C76" t="s">
        <v>54</v>
      </c>
    </row>
    <row r="77" spans="1:5" x14ac:dyDescent="0.45">
      <c r="B77" s="25">
        <v>2.0807130983727693</v>
      </c>
      <c r="C77" s="25">
        <v>1.9611558998619878</v>
      </c>
    </row>
    <row r="78" spans="1:5" x14ac:dyDescent="0.45">
      <c r="B78" s="25">
        <v>2.2994999768361448</v>
      </c>
      <c r="C78" s="25">
        <v>1.036861322414327</v>
      </c>
    </row>
    <row r="79" spans="1:5" x14ac:dyDescent="0.45">
      <c r="B79" s="25">
        <v>0.90916672461305947</v>
      </c>
      <c r="C79" s="25">
        <v>2.3434046883500157</v>
      </c>
    </row>
    <row r="80" spans="1:5" x14ac:dyDescent="0.45">
      <c r="B80" s="25">
        <v>1.7730712496455705</v>
      </c>
      <c r="C80" s="25">
        <v>3.8698844197730828</v>
      </c>
    </row>
    <row r="81" spans="2:3" x14ac:dyDescent="0.45">
      <c r="B81" s="25">
        <v>1.5986777101328007</v>
      </c>
      <c r="C81" s="25">
        <v>1.4253192215051356</v>
      </c>
    </row>
    <row r="82" spans="2:3" x14ac:dyDescent="0.45">
      <c r="B82" s="25">
        <v>2.1087465457404324</v>
      </c>
      <c r="C82" s="25">
        <v>2.5425963655042771</v>
      </c>
    </row>
    <row r="83" spans="2:3" x14ac:dyDescent="0.45">
      <c r="B83" s="25">
        <v>0.98791250403549258</v>
      </c>
      <c r="C83" s="25">
        <v>2.0540374494412825</v>
      </c>
    </row>
    <row r="84" spans="2:3" x14ac:dyDescent="0.45">
      <c r="B84" s="25">
        <v>2.86504279938069</v>
      </c>
      <c r="C84" s="25">
        <v>0.77109066445440733</v>
      </c>
    </row>
    <row r="85" spans="2:3" x14ac:dyDescent="0.45">
      <c r="B85" s="25">
        <v>1.0676284654539852</v>
      </c>
      <c r="C85" s="25">
        <v>2.5237242508271724</v>
      </c>
    </row>
    <row r="86" spans="2:3" x14ac:dyDescent="0.45">
      <c r="B86" s="25">
        <v>1.1686165362265097</v>
      </c>
      <c r="C86" s="25">
        <v>1.1651023263667257</v>
      </c>
    </row>
    <row r="87" spans="2:3" x14ac:dyDescent="0.45">
      <c r="B87" s="25">
        <v>1.679952977918137</v>
      </c>
      <c r="C87" s="25">
        <v>2.6570431542397448</v>
      </c>
    </row>
    <row r="88" spans="2:3" x14ac:dyDescent="0.45">
      <c r="B88" s="25">
        <v>1.681199886048621</v>
      </c>
      <c r="C88" s="25">
        <v>1.6829454059137585</v>
      </c>
    </row>
    <row r="89" spans="2:3" x14ac:dyDescent="0.45">
      <c r="B89" s="25">
        <v>2.6109097552042364</v>
      </c>
      <c r="C89" s="25">
        <v>2.5522758678286119</v>
      </c>
    </row>
    <row r="90" spans="2:3" x14ac:dyDescent="0.45">
      <c r="B90" s="25">
        <v>2.5035524296331264</v>
      </c>
      <c r="C90" s="25">
        <v>2.9820149153764022</v>
      </c>
    </row>
    <row r="91" spans="2:3" x14ac:dyDescent="0.45">
      <c r="B91" s="25">
        <v>2.2738108258500827</v>
      </c>
      <c r="C91" s="25">
        <v>1.6642459222659371</v>
      </c>
    </row>
    <row r="92" spans="2:3" x14ac:dyDescent="0.45">
      <c r="B92" s="25">
        <v>2.5659336243041784</v>
      </c>
      <c r="C92" s="25">
        <v>3.1271537246216248</v>
      </c>
    </row>
    <row r="93" spans="2:3" x14ac:dyDescent="0.45">
      <c r="B93" s="25">
        <v>0.95320104129379668</v>
      </c>
      <c r="C93" s="25">
        <v>2.8649701920534714</v>
      </c>
    </row>
    <row r="94" spans="2:3" x14ac:dyDescent="0.45">
      <c r="B94" s="25">
        <v>2.5180285501504072</v>
      </c>
      <c r="C94" s="25">
        <v>0.98542079897998835</v>
      </c>
    </row>
    <row r="95" spans="2:3" x14ac:dyDescent="0.45">
      <c r="B95" s="25">
        <v>2.3157484827084533</v>
      </c>
      <c r="C95" s="25">
        <v>2.3891565614767667</v>
      </c>
    </row>
    <row r="96" spans="2:3" x14ac:dyDescent="0.45">
      <c r="B96" s="25">
        <v>1.3118517878635028</v>
      </c>
      <c r="C96" s="25">
        <v>2.4797723214086536</v>
      </c>
    </row>
    <row r="97" spans="2:3" x14ac:dyDescent="0.45">
      <c r="B97" s="25">
        <v>2.4405910720377428</v>
      </c>
      <c r="C97" s="25">
        <v>2.38</v>
      </c>
    </row>
    <row r="98" spans="2:3" x14ac:dyDescent="0.45">
      <c r="B98" s="25">
        <v>1.4758916764720968</v>
      </c>
      <c r="C98" s="25">
        <v>4.0033076067648521</v>
      </c>
    </row>
    <row r="99" spans="2:3" x14ac:dyDescent="0.45">
      <c r="B99" s="25">
        <v>2.3388844734508494</v>
      </c>
      <c r="C99" s="25">
        <v>1.824733532665588</v>
      </c>
    </row>
    <row r="100" spans="2:3" x14ac:dyDescent="0.45">
      <c r="B100" s="25">
        <v>1.023068496191522</v>
      </c>
      <c r="C100" s="25">
        <v>1.9204979142718881</v>
      </c>
    </row>
    <row r="101" spans="2:3" x14ac:dyDescent="0.45">
      <c r="B101" s="25">
        <v>1.0199905548322046</v>
      </c>
      <c r="C101" s="25">
        <v>1.4307909654955089</v>
      </c>
    </row>
    <row r="102" spans="2:3" x14ac:dyDescent="0.45">
      <c r="B102" s="25">
        <v>0.96174347356259293</v>
      </c>
      <c r="C102" s="25">
        <v>2.5121716134486793</v>
      </c>
    </row>
    <row r="103" spans="2:3" x14ac:dyDescent="0.45">
      <c r="B103" s="25">
        <v>0.77922909993403933</v>
      </c>
      <c r="C103" s="25">
        <v>2.527273827895379</v>
      </c>
    </row>
    <row r="104" spans="2:3" x14ac:dyDescent="0.45">
      <c r="B104" s="25">
        <v>0.88345997476809568</v>
      </c>
      <c r="C104" s="25">
        <v>1.0831000965856388</v>
      </c>
    </row>
    <row r="105" spans="2:3" x14ac:dyDescent="0.45">
      <c r="B105" s="25">
        <v>1.136273776728596</v>
      </c>
      <c r="C105" s="25">
        <v>1.5549220511080977</v>
      </c>
    </row>
    <row r="106" spans="2:3" x14ac:dyDescent="0.45">
      <c r="B106" s="25">
        <v>1.6808584746444426</v>
      </c>
      <c r="C106" s="25">
        <v>1.4831135809507767</v>
      </c>
    </row>
    <row r="107" spans="2:3" x14ac:dyDescent="0.45">
      <c r="B107" s="25">
        <v>3.5928862821743834</v>
      </c>
      <c r="C107" s="25">
        <v>2.7317229079400049</v>
      </c>
    </row>
    <row r="108" spans="2:3" x14ac:dyDescent="0.45">
      <c r="B108" s="25">
        <v>3.3594168821733943</v>
      </c>
      <c r="C108" s="25">
        <v>2.8978990193676859</v>
      </c>
    </row>
    <row r="109" spans="2:3" x14ac:dyDescent="0.45">
      <c r="B109" s="25">
        <v>0.75480107642956407</v>
      </c>
      <c r="C109" s="25">
        <v>3.5415515757738145</v>
      </c>
    </row>
    <row r="110" spans="2:3" x14ac:dyDescent="0.45">
      <c r="B110" s="25">
        <v>3.7038546204878191</v>
      </c>
      <c r="C110" s="25">
        <v>3.7297795913354794</v>
      </c>
    </row>
    <row r="111" spans="2:3" x14ac:dyDescent="0.45">
      <c r="B111" s="25">
        <v>0.88471656979518276</v>
      </c>
      <c r="C111" s="25">
        <v>1.8813524425723165</v>
      </c>
    </row>
    <row r="112" spans="2:3" x14ac:dyDescent="0.45">
      <c r="B112" s="25">
        <v>1.6837502228271075</v>
      </c>
      <c r="C112" s="25">
        <v>3.0972414614900714</v>
      </c>
    </row>
    <row r="114" spans="1:3" x14ac:dyDescent="0.45">
      <c r="A114" t="s">
        <v>53</v>
      </c>
      <c r="B114">
        <f>AVERAGE(B77:B112)</f>
        <v>1.8053522693867115</v>
      </c>
      <c r="C114">
        <f>AVERAGE(C77:C112)</f>
        <v>2.268823157231366</v>
      </c>
    </row>
    <row r="115" spans="1:3" x14ac:dyDescent="0.45">
      <c r="A115" t="s">
        <v>52</v>
      </c>
      <c r="B115">
        <f>STDEV(B77:B112)</f>
        <v>0.82785857322062795</v>
      </c>
      <c r="C115">
        <f>STDEV(C77:C112)</f>
        <v>0.83986811604685596</v>
      </c>
    </row>
    <row r="116" spans="1:3" x14ac:dyDescent="0.45">
      <c r="A116" t="s">
        <v>51</v>
      </c>
      <c r="B116">
        <f>B115/SQRT(COUNT(B77:B112))</f>
        <v>0.13797642887010467</v>
      </c>
      <c r="C116">
        <f>C115/SQRT(COUNT(C77:C112))</f>
        <v>0.13997801934114265</v>
      </c>
    </row>
    <row r="121" spans="1:3" x14ac:dyDescent="0.45">
      <c r="A121" t="s">
        <v>50</v>
      </c>
    </row>
    <row r="122" spans="1:3" x14ac:dyDescent="0.45">
      <c r="A122" t="s">
        <v>49</v>
      </c>
      <c r="B122">
        <f>AVERAGE(B77:C112)</f>
        <v>2.0370877133090395</v>
      </c>
    </row>
    <row r="123" spans="1:3" x14ac:dyDescent="0.45">
      <c r="A123" t="s">
        <v>48</v>
      </c>
      <c r="B123">
        <f>STDEV(B77:C112)</f>
        <v>0.86024876999781652</v>
      </c>
    </row>
    <row r="124" spans="1:3" x14ac:dyDescent="0.45">
      <c r="A124" t="s">
        <v>47</v>
      </c>
      <c r="B124">
        <f>B123/SQRT(COUNT(B77:C112))</f>
        <v>0.10138128979547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Notes</vt:lpstr>
      <vt:lpstr>Graphs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ebarth, Noel Marysa</dc:creator>
  <cp:lastModifiedBy>Jackson, Alicia Renee</cp:lastModifiedBy>
  <dcterms:created xsi:type="dcterms:W3CDTF">2021-07-30T17:37:10Z</dcterms:created>
  <dcterms:modified xsi:type="dcterms:W3CDTF">2022-12-15T21:01:20Z</dcterms:modified>
</cp:coreProperties>
</file>